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eth\Box\Macrophage _Cancer Cell\SigTrans_Rebuttal_September 2025\November 19 2025\FINAL VERSIONS\Final\"/>
    </mc:Choice>
  </mc:AlternateContent>
  <xr:revisionPtr revIDLastSave="0" documentId="13_ncr:1_{D8A98413-477D-43DB-B7EA-0F85D0247FAE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tats all_media" sheetId="2" r:id="rId1"/>
  </sheets>
  <definedNames>
    <definedName name="_xlnm._FilterDatabase" localSheetId="0" hidden="1">'stats all_media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2" i="2" l="1"/>
  <c r="K2" i="2"/>
  <c r="G2" i="2"/>
  <c r="E2" i="2"/>
</calcChain>
</file>

<file path=xl/sharedStrings.xml><?xml version="1.0" encoding="utf-8"?>
<sst xmlns="http://schemas.openxmlformats.org/spreadsheetml/2006/main" count="328" uniqueCount="325">
  <si>
    <t>FC</t>
  </si>
  <si>
    <t>log2(FC)</t>
  </si>
  <si>
    <t>FDR</t>
  </si>
  <si>
    <t>p-value</t>
  </si>
  <si>
    <t>1. PANC-1 vs hTERT-HPNE</t>
  </si>
  <si>
    <t>2. PPCL-68 vs hTERT-HPNE</t>
  </si>
  <si>
    <t>p-Value</t>
  </si>
  <si>
    <t>2-Deoxyglucose-6-Phosphate_neg</t>
  </si>
  <si>
    <t>2-Oxoisoleucine_neg</t>
  </si>
  <si>
    <t>3-(4-Hydroxyphenyl)propionate_neg</t>
  </si>
  <si>
    <t>3-Methyl-3-hydroxyglutaric acid_neg</t>
  </si>
  <si>
    <t>3-Nitrotyrosine_neg</t>
  </si>
  <si>
    <t>5-Hydroxyl-Indole-3-Acetic Acid_neg</t>
  </si>
  <si>
    <t>5-Methylthioadenosine_pos</t>
  </si>
  <si>
    <t>5-Methyluridine_neg</t>
  </si>
  <si>
    <t>5-Thymidylic Acid (TMP)_neg</t>
  </si>
  <si>
    <t>7-Methylguanine_pos</t>
  </si>
  <si>
    <t>Acadesine_pos</t>
  </si>
  <si>
    <t>Acetoacetate_neg</t>
  </si>
  <si>
    <t>Acetyl co A_2_pos</t>
  </si>
  <si>
    <t>Acetylalanine_neg</t>
  </si>
  <si>
    <t>Acetyl-Amino Sugar Phosphates_neg</t>
  </si>
  <si>
    <t>Acetylaspartate_pos</t>
  </si>
  <si>
    <t>Acetyl-Aspartyl-Glutamate_neg</t>
  </si>
  <si>
    <t>Acetylcarnitine_pos</t>
  </si>
  <si>
    <t>Acetyl-CoA_pos</t>
  </si>
  <si>
    <t>Acetyl-Glucosamine 1-Phosphate_neg</t>
  </si>
  <si>
    <t>Acetylglutamate_neg</t>
  </si>
  <si>
    <t>Acetylglutamine_neg</t>
  </si>
  <si>
    <t>Acetylglycine/Glycocyamine_pos</t>
  </si>
  <si>
    <t>Acetylglycine_neg</t>
  </si>
  <si>
    <t>Acetyllysine_pos</t>
  </si>
  <si>
    <t>Acetylmethionine_neg</t>
  </si>
  <si>
    <t>Acetylneuraminate_neg</t>
  </si>
  <si>
    <t>Acetylornithine_neg</t>
  </si>
  <si>
    <t>Acetylphenylalanine_neg</t>
  </si>
  <si>
    <t>Acetylphosphate_neg</t>
  </si>
  <si>
    <t>Acetylserine_neg</t>
  </si>
  <si>
    <t>Acetyltyrosine_neg</t>
  </si>
  <si>
    <t>Acetyltyrptophan_neg</t>
  </si>
  <si>
    <t>Adenine_pos</t>
  </si>
  <si>
    <t>Adenosine_pos</t>
  </si>
  <si>
    <t>Adipate_neg</t>
  </si>
  <si>
    <t>Alanine_pos</t>
  </si>
  <si>
    <t>Allantoin_neg</t>
  </si>
  <si>
    <t>Allopurinol_neg</t>
  </si>
  <si>
    <t>Alpha-D-Glucose_neg</t>
  </si>
  <si>
    <t>Alpha-Tocopherol_neg</t>
  </si>
  <si>
    <t>Aminoadipate_neg</t>
  </si>
  <si>
    <t>Aminobenzoates/Trigonelline_pos</t>
  </si>
  <si>
    <t>Aminobenzoic Acid_pos</t>
  </si>
  <si>
    <t>Aminobutyrate_pos</t>
  </si>
  <si>
    <t>Aminopimelic Acid_neg</t>
  </si>
  <si>
    <t>Aminosugar Phosphate_neg</t>
  </si>
  <si>
    <t>Aminosugar Phosphates_pos</t>
  </si>
  <si>
    <t>Aminovaleric Acid_pos</t>
  </si>
  <si>
    <t>AMP_pos</t>
  </si>
  <si>
    <t>Arachidonate_neg</t>
  </si>
  <si>
    <t>Arginine_pos</t>
  </si>
  <si>
    <t>Argininosuccinic Acid_neg</t>
  </si>
  <si>
    <t>Atrolactate_neg</t>
  </si>
  <si>
    <t>Azelaic Acid_neg</t>
  </si>
  <si>
    <t>Betaine_pos</t>
  </si>
  <si>
    <t>Betaleucine_pos</t>
  </si>
  <si>
    <t>Biotin_neg</t>
  </si>
  <si>
    <t>Bisphosphoglycerates_neg</t>
  </si>
  <si>
    <t>Butylcarnitine_pos</t>
  </si>
  <si>
    <t>Butyryl-CoA_neg</t>
  </si>
  <si>
    <t>Caffeine_pos</t>
  </si>
  <si>
    <t>cAMP_pos</t>
  </si>
  <si>
    <t>Carnitine_pos</t>
  </si>
  <si>
    <t>Carnosine_pos</t>
  </si>
  <si>
    <t>CDP_pos</t>
  </si>
  <si>
    <t>cGMP_pos</t>
  </si>
  <si>
    <t>Cholesterol Sulfate_neg</t>
  </si>
  <si>
    <t>Choline_pos</t>
  </si>
  <si>
    <t>Cis-4-Hydroxy-D-Proline_pos</t>
  </si>
  <si>
    <t>Cis-Aconitate_neg</t>
  </si>
  <si>
    <t>Citicoline_pos</t>
  </si>
  <si>
    <t>Citramalic Acid_neg</t>
  </si>
  <si>
    <t>Citrate_neg</t>
  </si>
  <si>
    <t>Citrulline_pos</t>
  </si>
  <si>
    <t>CMP_pos</t>
  </si>
  <si>
    <t>Coenzyme A_pos</t>
  </si>
  <si>
    <t>Cortisone_pos</t>
  </si>
  <si>
    <t>Cotinine_pos</t>
  </si>
  <si>
    <t>Creatine_pos</t>
  </si>
  <si>
    <t>Creatinine_pos</t>
  </si>
  <si>
    <t>Cresol-Sulfate_neg</t>
  </si>
  <si>
    <t>Cyanocobalamin_pos</t>
  </si>
  <si>
    <t>Cysteine-S-Sulfate_neg</t>
  </si>
  <si>
    <t>Cystine_pos</t>
  </si>
  <si>
    <t>Cytidine_pos</t>
  </si>
  <si>
    <t>Cytosine_pos</t>
  </si>
  <si>
    <t>dAMP_pos</t>
  </si>
  <si>
    <t>dCMP_pos</t>
  </si>
  <si>
    <t>Deoxyadenosine_pos</t>
  </si>
  <si>
    <t>Deoxycholic Acid_neg</t>
  </si>
  <si>
    <t>Deoxyguanosine_neg</t>
  </si>
  <si>
    <t>Deoxyinosine_neg</t>
  </si>
  <si>
    <t>Deoxyribose-5-Phosphate_neg</t>
  </si>
  <si>
    <t>Dephospho-CoA_pos</t>
  </si>
  <si>
    <t>D-Erythrose 4-Phosphate_neg</t>
  </si>
  <si>
    <t>dGMP_pos</t>
  </si>
  <si>
    <t>DHAP/G-3-P_neg</t>
  </si>
  <si>
    <t>Dihydroorotate_neg</t>
  </si>
  <si>
    <t>Dihydrouracil_pos</t>
  </si>
  <si>
    <t>Dihydroxyacetone Phosphate_pos</t>
  </si>
  <si>
    <t>Dimethylarginine_pos</t>
  </si>
  <si>
    <t>Dimethylglycine_pos</t>
  </si>
  <si>
    <t>Dimethylguanosine_pos</t>
  </si>
  <si>
    <t>Dimethylxanthine_pos</t>
  </si>
  <si>
    <t>Diphospho-D-Glyceric Acid_neg</t>
  </si>
  <si>
    <t>Dodecenoylcarnitine_pos</t>
  </si>
  <si>
    <t>Dopamine_pos</t>
  </si>
  <si>
    <t>D-Ribose 5-Phosphate_neg</t>
  </si>
  <si>
    <t>dTMP_pos</t>
  </si>
  <si>
    <t>dTTP_neg</t>
  </si>
  <si>
    <t>dUMP_pos</t>
  </si>
  <si>
    <t>dUTP_pos</t>
  </si>
  <si>
    <t>Epinephrine-H2O_pos</t>
  </si>
  <si>
    <t>Erythronate_neg</t>
  </si>
  <si>
    <t>Erythrose_neg</t>
  </si>
  <si>
    <t>Erythrose-4-Phosphate_neg</t>
  </si>
  <si>
    <t>Ethylmalonate_neg</t>
  </si>
  <si>
    <t>FAD_pos</t>
  </si>
  <si>
    <t>FADH_pos</t>
  </si>
  <si>
    <t>Farnesyl Pyrophosphate_neg</t>
  </si>
  <si>
    <t>Flavin Mononucleotide_pos</t>
  </si>
  <si>
    <t>Fructose 1,6-Bisphosphate_neg</t>
  </si>
  <si>
    <t>Fructose_neg</t>
  </si>
  <si>
    <t>Fumarate_neg</t>
  </si>
  <si>
    <t>Galactose_neg</t>
  </si>
  <si>
    <t>Geranyl Diphosphate_neg</t>
  </si>
  <si>
    <t>Geranyl-pyrophosphate-HPO3_neg</t>
  </si>
  <si>
    <t>Gluconate_neg</t>
  </si>
  <si>
    <t>Gluconolactone_neg</t>
  </si>
  <si>
    <t>Glucoronate_neg</t>
  </si>
  <si>
    <t>Glucosamine-6-Phosphate_neg</t>
  </si>
  <si>
    <t>Glucose_neg</t>
  </si>
  <si>
    <t>Glucose-1,6-Bisphosphate_neg</t>
  </si>
  <si>
    <t>Glucuronate_neg</t>
  </si>
  <si>
    <t>Glutamate_pos</t>
  </si>
  <si>
    <t>Glutarate_neg</t>
  </si>
  <si>
    <t>Glutathione Oxidized_pos</t>
  </si>
  <si>
    <t>Glutathione Reduced_pos</t>
  </si>
  <si>
    <t>Glyceraldehyde_neg</t>
  </si>
  <si>
    <t>Glycerate_neg</t>
  </si>
  <si>
    <t>Glycerol-3-Phosphate_neg</t>
  </si>
  <si>
    <t>Glycerophosphocholine_pos</t>
  </si>
  <si>
    <t>Glycine_neg</t>
  </si>
  <si>
    <t>Glycochenodeoxycholate_neg</t>
  </si>
  <si>
    <t>Glycocholic Acid_neg</t>
  </si>
  <si>
    <t>glycocyamine_neg_1</t>
  </si>
  <si>
    <t>Glycyl-Proline_pos</t>
  </si>
  <si>
    <t>GMP_pos</t>
  </si>
  <si>
    <t>GTP_pos</t>
  </si>
  <si>
    <t>Guanine_pos</t>
  </si>
  <si>
    <t>Guanosine_pos</t>
  </si>
  <si>
    <t>Hexanoylcarnitine_pos</t>
  </si>
  <si>
    <t>Hexose 6-Phosphate_neg</t>
  </si>
  <si>
    <t>Hippurate_neg</t>
  </si>
  <si>
    <t>Histidine_pos</t>
  </si>
  <si>
    <t>Histidinol_pos</t>
  </si>
  <si>
    <t>Homoarginine_pos</t>
  </si>
  <si>
    <t>Homocitrulline_pos</t>
  </si>
  <si>
    <t>Homocystine_pos</t>
  </si>
  <si>
    <t>Homogentisate_neg</t>
  </si>
  <si>
    <t>Homoserine_pos</t>
  </si>
  <si>
    <t>Hydrocinnamic Acid_neg</t>
  </si>
  <si>
    <t>Hydroxphenylpyruvic Acid_neg</t>
  </si>
  <si>
    <t>Hydroxybutanoate_pos</t>
  </si>
  <si>
    <t>Hydroxybutyrate_neg</t>
  </si>
  <si>
    <t>Hydroxyglutarate_neg</t>
  </si>
  <si>
    <t>Hydroxyguanosine_pos</t>
  </si>
  <si>
    <t>Hydroxyindoleacetate_pos</t>
  </si>
  <si>
    <t>Hydroxyisobutyrate_neg</t>
  </si>
  <si>
    <t>Hydroxyisocaproic Acid_neg</t>
  </si>
  <si>
    <t>Hydroxyisovalerate_neg</t>
  </si>
  <si>
    <t>Hydroxy-Methylbutyrate_neg</t>
  </si>
  <si>
    <t>Hydroxyphenyllactate_neg</t>
  </si>
  <si>
    <t>Hydroxypropionate_neg</t>
  </si>
  <si>
    <t>Hydroxytryptophan_pos</t>
  </si>
  <si>
    <t>Hypoxanthine_neg</t>
  </si>
  <si>
    <t>Imidazole_pos</t>
  </si>
  <si>
    <t>Imidazoleacetate_pos</t>
  </si>
  <si>
    <t>IMP_pos</t>
  </si>
  <si>
    <t>Indole Propionate_neg</t>
  </si>
  <si>
    <t>Indole_pos</t>
  </si>
  <si>
    <t>Indole-2-Carboxylic Acid_neg</t>
  </si>
  <si>
    <t>Indole-3-Acetic Acid_neg</t>
  </si>
  <si>
    <t>Indoleacrylate_pos</t>
  </si>
  <si>
    <t>Indolebutyric Acid_pos</t>
  </si>
  <si>
    <t>Indoxyl Sulfate_neg</t>
  </si>
  <si>
    <t>Inositol_neg</t>
  </si>
  <si>
    <t>Isocitrate_neg</t>
  </si>
  <si>
    <t>Isoleucine_pos</t>
  </si>
  <si>
    <t>Isopropylmalic Acid_neg</t>
  </si>
  <si>
    <t>Ketohexanoic Acid_neg</t>
  </si>
  <si>
    <t>Ketoisovalerate_neg</t>
  </si>
  <si>
    <t>Ketoisovaleric Acid_pos</t>
  </si>
  <si>
    <t>Ketoleucine_neg</t>
  </si>
  <si>
    <t>Kynurenate_pos</t>
  </si>
  <si>
    <t>Kynurenine_pos</t>
  </si>
  <si>
    <t>Lactate_neg</t>
  </si>
  <si>
    <t>Leucic Acid_neg</t>
  </si>
  <si>
    <t>Leucine_pos</t>
  </si>
  <si>
    <t>Linoleic Acid_pos</t>
  </si>
  <si>
    <t>Lipoamide_pos</t>
  </si>
  <si>
    <t>M-4-Pyr/Oxypurinol_pos</t>
  </si>
  <si>
    <t>Malate_neg</t>
  </si>
  <si>
    <t>Maleic Acid_neg</t>
  </si>
  <si>
    <t>Malonate_neg</t>
  </si>
  <si>
    <t>Malondialdehyde_neg</t>
  </si>
  <si>
    <t>Malonyl-CoA_neg</t>
  </si>
  <si>
    <t>Mandelic Acid_neg</t>
  </si>
  <si>
    <t>Mannose_neg</t>
  </si>
  <si>
    <t>Melatonin_pos</t>
  </si>
  <si>
    <t>Methionine Sulfoxide_pos</t>
  </si>
  <si>
    <t>Methionine_pos</t>
  </si>
  <si>
    <t>Methyladenosine_pos</t>
  </si>
  <si>
    <t>Methylamino-Alanine_pos</t>
  </si>
  <si>
    <t>Methylcysteine_pos</t>
  </si>
  <si>
    <t>Methylglutarate_neg</t>
  </si>
  <si>
    <t>Methylguanosine_pos</t>
  </si>
  <si>
    <t>Methylguanosines_pos</t>
  </si>
  <si>
    <t>Methylhistamine_pos</t>
  </si>
  <si>
    <t>Methylhistidine_pos</t>
  </si>
  <si>
    <t>Methylmalonate_neg</t>
  </si>
  <si>
    <t>Methyl-Oxovalerate_neg</t>
  </si>
  <si>
    <t>Methylsuccinate_neg</t>
  </si>
  <si>
    <t>Methyltetrahydrofolate_pos</t>
  </si>
  <si>
    <t>Methylthioadenosine_pos</t>
  </si>
  <si>
    <t>Myoinositol_neg</t>
  </si>
  <si>
    <t>NAD_4_pos</t>
  </si>
  <si>
    <t>NAD+_pos</t>
  </si>
  <si>
    <t>NADH_1_pos</t>
  </si>
  <si>
    <t>NADH_3_pos</t>
  </si>
  <si>
    <t>n-Glycylproline_pos</t>
  </si>
  <si>
    <t>Nicotinamide Mononucleotide_pos</t>
  </si>
  <si>
    <t>Nicotinamide Riboside_pos</t>
  </si>
  <si>
    <t>NMN_neg</t>
  </si>
  <si>
    <t>Norepinephrine_pos</t>
  </si>
  <si>
    <t>Normetanephrine-H2O_pos</t>
  </si>
  <si>
    <t>Norvaline_pos</t>
  </si>
  <si>
    <t>Octadiecadienoylcarnitine_pos</t>
  </si>
  <si>
    <t>Octanoylcarnitine_pos</t>
  </si>
  <si>
    <t>Octenoylcarnitine_pos</t>
  </si>
  <si>
    <t>OMP_neg</t>
  </si>
  <si>
    <t>Ornithine_pos</t>
  </si>
  <si>
    <t>Orotate_neg</t>
  </si>
  <si>
    <t>Oxalate_neg</t>
  </si>
  <si>
    <t>Oxaloacetate_neg</t>
  </si>
  <si>
    <t>Oxobutanoate_neg</t>
  </si>
  <si>
    <t>Oxoguanine/3-Methoxytyramine_pos</t>
  </si>
  <si>
    <t>Palmitic Acid_neg</t>
  </si>
  <si>
    <t>Pantothenate_pos</t>
  </si>
  <si>
    <t>Phenylacetylglycine_pos</t>
  </si>
  <si>
    <t>Phenylalanine_pos</t>
  </si>
  <si>
    <t>Phenyllactate_neg</t>
  </si>
  <si>
    <t>Phenylpyruvate_neg</t>
  </si>
  <si>
    <t>Phosphocholine_pos</t>
  </si>
  <si>
    <t>Phosphocreatine_pos</t>
  </si>
  <si>
    <t>Phosphogluconate_neg</t>
  </si>
  <si>
    <t>Phosphoglycerate_pos</t>
  </si>
  <si>
    <t>Phosphopantothenate_neg</t>
  </si>
  <si>
    <t>Phosphoribosyl Pyrophosphate_neg</t>
  </si>
  <si>
    <t>Picolinate_neg</t>
  </si>
  <si>
    <t>Pipecolate_pos</t>
  </si>
  <si>
    <t>Proline_pos</t>
  </si>
  <si>
    <t>Propionylcarnitine_pos</t>
  </si>
  <si>
    <t>Pseudouridine_neg</t>
  </si>
  <si>
    <t>Pyridoxamine_pos</t>
  </si>
  <si>
    <t>Pyroglutamate_neg</t>
  </si>
  <si>
    <t>Quinolinate_neg</t>
  </si>
  <si>
    <t>Riboflavin_pos</t>
  </si>
  <si>
    <t>Ribose_neg</t>
  </si>
  <si>
    <t>Ribulose 5-Phosphate_neg</t>
  </si>
  <si>
    <t>SAH_pos</t>
  </si>
  <si>
    <t>Salicylurate_pos</t>
  </si>
  <si>
    <t>Sarcosine_pos</t>
  </si>
  <si>
    <t>Sedoheptulose Phosphate_neg</t>
  </si>
  <si>
    <t>Sedpheptulose Bisphosphates_neg</t>
  </si>
  <si>
    <t>Serotonin_pos</t>
  </si>
  <si>
    <t>Sorbitol_pos</t>
  </si>
  <si>
    <t>Spermine_pos</t>
  </si>
  <si>
    <t>Suberic Acid_neg</t>
  </si>
  <si>
    <t>Succinate_neg</t>
  </si>
  <si>
    <t>Succinylcarnitine/3-Hydroxyisovalerylcarnitine_pos</t>
  </si>
  <si>
    <t>Symmetric Dimethylarginine_pos</t>
  </si>
  <si>
    <t>Tartarate_neg</t>
  </si>
  <si>
    <t>Taurine_neg</t>
  </si>
  <si>
    <t>Tetradecadienoylcarnitine_pos</t>
  </si>
  <si>
    <t>Tetradecanedioic Acid_neg</t>
  </si>
  <si>
    <t>Theobromine_pos</t>
  </si>
  <si>
    <t>Theophylline_neg</t>
  </si>
  <si>
    <t>Thiamine Pyrophosphate_pos</t>
  </si>
  <si>
    <t>Thiamine_pos</t>
  </si>
  <si>
    <t>Threonate_neg</t>
  </si>
  <si>
    <t>Thymidine_neg</t>
  </si>
  <si>
    <t>Thymidylic Acid_pos</t>
  </si>
  <si>
    <t>Thymine_neg</t>
  </si>
  <si>
    <t>Thyroxine_pos</t>
  </si>
  <si>
    <t>Trans-4-Hydroxyproline_pos</t>
  </si>
  <si>
    <t>Trimethylamine_pos</t>
  </si>
  <si>
    <t>Trimethyllysine_pos</t>
  </si>
  <si>
    <t>Tryptophan_pos</t>
  </si>
  <si>
    <t>Tryptophol_pos</t>
  </si>
  <si>
    <t>Tyrosine_pos</t>
  </si>
  <si>
    <t>UDP_pos</t>
  </si>
  <si>
    <t>UDP-Acetylamino Sugars_neg</t>
  </si>
  <si>
    <t>UMP_pos</t>
  </si>
  <si>
    <t>Uracil_pos</t>
  </si>
  <si>
    <t>Urate_neg</t>
  </si>
  <si>
    <t>Ureidopropionate_pos</t>
  </si>
  <si>
    <t>Ureidosuccinic Acid_neg</t>
  </si>
  <si>
    <t>Uric Acid_pos</t>
  </si>
  <si>
    <t>Uridine_neg</t>
  </si>
  <si>
    <t>Valerylcarnitine_pos</t>
  </si>
  <si>
    <t>Valine_pos</t>
  </si>
  <si>
    <t>Xanthine_neg</t>
  </si>
  <si>
    <t>Xanthosine_neg</t>
  </si>
  <si>
    <t>Xanthurenic Acid_neg</t>
  </si>
  <si>
    <t>Xylonate_neg</t>
  </si>
  <si>
    <t>Xylose_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EB847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0" xfId="0" applyNumberForma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EB84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5F1B8-29AF-4328-8AE7-A9B16209DA5D}">
  <dimension ref="A1:M320"/>
  <sheetViews>
    <sheetView tabSelected="1" workbookViewId="0">
      <selection activeCell="P17" sqref="P17"/>
    </sheetView>
  </sheetViews>
  <sheetFormatPr defaultRowHeight="15" x14ac:dyDescent="0.25"/>
  <cols>
    <col min="1" max="1" width="44" style="1" bestFit="1" customWidth="1"/>
    <col min="5" max="5" width="11.28515625" bestFit="1" customWidth="1"/>
    <col min="7" max="7" width="13.5703125" bestFit="1" customWidth="1"/>
    <col min="13" max="13" width="13.5703125" bestFit="1" customWidth="1"/>
  </cols>
  <sheetData>
    <row r="1" spans="1:13" s="1" customFormat="1" x14ac:dyDescent="0.25">
      <c r="A1" s="2"/>
      <c r="B1" s="4" t="s">
        <v>4</v>
      </c>
      <c r="C1" s="5"/>
      <c r="D1" s="5"/>
      <c r="E1" s="5"/>
      <c r="F1" s="5"/>
      <c r="G1" s="6"/>
      <c r="H1" s="7" t="s">
        <v>5</v>
      </c>
      <c r="I1" s="8"/>
      <c r="J1" s="8"/>
      <c r="K1" s="8"/>
      <c r="L1" s="8"/>
      <c r="M1" s="9"/>
    </row>
    <row r="2" spans="1:13" s="1" customFormat="1" x14ac:dyDescent="0.25">
      <c r="A2" s="2"/>
      <c r="B2" s="10" t="s">
        <v>0</v>
      </c>
      <c r="C2" s="10" t="s">
        <v>1</v>
      </c>
      <c r="D2" s="10" t="s">
        <v>3</v>
      </c>
      <c r="E2" s="10" t="str">
        <f>"-log10(p)"</f>
        <v>-log10(p)</v>
      </c>
      <c r="F2" s="10" t="s">
        <v>2</v>
      </c>
      <c r="G2" s="10" t="str">
        <f>"-log10(FDR)"</f>
        <v>-log10(FDR)</v>
      </c>
      <c r="H2" s="11" t="s">
        <v>0</v>
      </c>
      <c r="I2" s="11" t="s">
        <v>1</v>
      </c>
      <c r="J2" s="11" t="s">
        <v>6</v>
      </c>
      <c r="K2" s="11" t="str">
        <f>"-log10(p)"</f>
        <v>-log10(p)</v>
      </c>
      <c r="L2" s="11" t="s">
        <v>2</v>
      </c>
      <c r="M2" s="11" t="str">
        <f>"-log10(FDR)"</f>
        <v>-log10(FDR)</v>
      </c>
    </row>
    <row r="3" spans="1:13" x14ac:dyDescent="0.25">
      <c r="A3" t="s">
        <v>7</v>
      </c>
      <c r="B3">
        <v>0.81528999999999996</v>
      </c>
      <c r="C3">
        <v>-0.29461999999999999</v>
      </c>
      <c r="D3">
        <v>0.35428999999999999</v>
      </c>
      <c r="E3">
        <v>0.45063999999999999</v>
      </c>
      <c r="F3">
        <v>0.51607000000000003</v>
      </c>
      <c r="G3">
        <v>0.28728999999999999</v>
      </c>
      <c r="H3">
        <v>0.83638000000000001</v>
      </c>
      <c r="I3">
        <v>-0.25775999999999999</v>
      </c>
      <c r="J3">
        <v>0.44452999999999998</v>
      </c>
      <c r="K3">
        <v>0.35210000000000002</v>
      </c>
      <c r="L3">
        <v>0.69854000000000005</v>
      </c>
      <c r="M3">
        <v>0.15581</v>
      </c>
    </row>
    <row r="4" spans="1:13" x14ac:dyDescent="0.25">
      <c r="A4" t="s">
        <v>8</v>
      </c>
      <c r="B4">
        <v>1.1220000000000001</v>
      </c>
      <c r="C4">
        <v>0.16608999999999999</v>
      </c>
      <c r="D4">
        <v>4.2277999999999999E-4</v>
      </c>
      <c r="E4">
        <v>3.3738999999999999</v>
      </c>
      <c r="F4">
        <v>8.5182000000000001E-3</v>
      </c>
      <c r="G4">
        <v>2.0697000000000001</v>
      </c>
      <c r="H4">
        <v>1.0558000000000001</v>
      </c>
      <c r="I4">
        <v>7.8340000000000007E-2</v>
      </c>
      <c r="J4">
        <v>7.5588000000000002E-2</v>
      </c>
      <c r="K4">
        <v>1.1214999999999999</v>
      </c>
      <c r="L4">
        <v>0.21723000000000001</v>
      </c>
      <c r="M4">
        <v>0.66308</v>
      </c>
    </row>
    <row r="5" spans="1:13" x14ac:dyDescent="0.25">
      <c r="A5" t="s">
        <v>9</v>
      </c>
      <c r="B5">
        <v>1.7276</v>
      </c>
      <c r="C5">
        <v>0.78874</v>
      </c>
      <c r="D5">
        <v>1.3844E-3</v>
      </c>
      <c r="E5">
        <v>2.8586999999999998</v>
      </c>
      <c r="F5">
        <v>1.7114999999999998E-2</v>
      </c>
      <c r="G5">
        <v>1.7665999999999999</v>
      </c>
      <c r="H5">
        <v>1.5881000000000001</v>
      </c>
      <c r="I5">
        <v>0.66730999999999996</v>
      </c>
      <c r="J5">
        <v>1.34E-3</v>
      </c>
      <c r="K5">
        <v>2.8729</v>
      </c>
      <c r="L5">
        <v>9.2928000000000004E-3</v>
      </c>
      <c r="M5">
        <v>2.0318999999999998</v>
      </c>
    </row>
    <row r="6" spans="1:13" x14ac:dyDescent="0.25">
      <c r="A6" t="s">
        <v>10</v>
      </c>
      <c r="B6">
        <v>1.2746999999999999</v>
      </c>
      <c r="C6">
        <v>0.35019</v>
      </c>
      <c r="D6">
        <v>1.8633E-2</v>
      </c>
      <c r="E6">
        <v>1.7297</v>
      </c>
      <c r="F6">
        <v>8.2534999999999997E-2</v>
      </c>
      <c r="G6">
        <v>1.0833999999999999</v>
      </c>
      <c r="H6">
        <v>1.1218999999999999</v>
      </c>
      <c r="I6">
        <v>0.16589000000000001</v>
      </c>
      <c r="J6">
        <v>3.5054000000000001E-3</v>
      </c>
      <c r="K6">
        <v>2.4552999999999998</v>
      </c>
      <c r="L6">
        <v>1.9968E-2</v>
      </c>
      <c r="M6">
        <v>1.6997</v>
      </c>
    </row>
    <row r="7" spans="1:13" x14ac:dyDescent="0.25">
      <c r="A7" t="s">
        <v>11</v>
      </c>
      <c r="B7">
        <v>0.93967999999999996</v>
      </c>
      <c r="C7">
        <v>-8.9758000000000004E-2</v>
      </c>
      <c r="D7">
        <v>0.38523000000000002</v>
      </c>
      <c r="E7">
        <v>0.41427999999999998</v>
      </c>
      <c r="F7">
        <v>0.55356000000000005</v>
      </c>
      <c r="G7">
        <v>0.25684000000000001</v>
      </c>
      <c r="H7">
        <v>0.93269999999999997</v>
      </c>
      <c r="I7">
        <v>-0.10052</v>
      </c>
      <c r="J7">
        <v>0.34040999999999999</v>
      </c>
      <c r="K7">
        <v>0.46799000000000002</v>
      </c>
      <c r="L7">
        <v>0.57762000000000002</v>
      </c>
      <c r="M7">
        <v>0.23835999999999999</v>
      </c>
    </row>
    <row r="8" spans="1:13" x14ac:dyDescent="0.25">
      <c r="A8" t="s">
        <v>12</v>
      </c>
      <c r="B8">
        <v>1.0403</v>
      </c>
      <c r="C8">
        <v>5.6985000000000001E-2</v>
      </c>
      <c r="D8">
        <v>0.63668000000000002</v>
      </c>
      <c r="E8">
        <v>0.19608</v>
      </c>
      <c r="F8">
        <v>0.75222</v>
      </c>
      <c r="G8">
        <v>0.12365</v>
      </c>
      <c r="H8">
        <v>0.88626000000000005</v>
      </c>
      <c r="I8">
        <v>-0.17421</v>
      </c>
      <c r="J8">
        <v>6.6771999999999998E-2</v>
      </c>
      <c r="K8">
        <v>1.1754</v>
      </c>
      <c r="L8">
        <v>0.20019999999999999</v>
      </c>
      <c r="M8">
        <v>0.69852999999999998</v>
      </c>
    </row>
    <row r="9" spans="1:13" x14ac:dyDescent="0.25">
      <c r="A9" t="s">
        <v>13</v>
      </c>
      <c r="B9">
        <v>0.79659999999999997</v>
      </c>
      <c r="C9">
        <v>-0.32806999999999997</v>
      </c>
      <c r="D9">
        <v>1.4109000000000001E-3</v>
      </c>
      <c r="E9">
        <v>2.8504999999999998</v>
      </c>
      <c r="F9">
        <v>1.7114999999999998E-2</v>
      </c>
      <c r="G9">
        <v>1.7665999999999999</v>
      </c>
      <c r="H9">
        <v>0.66669999999999996</v>
      </c>
      <c r="I9">
        <v>-0.58489999999999998</v>
      </c>
      <c r="J9">
        <v>1.1604E-3</v>
      </c>
      <c r="K9">
        <v>2.9354</v>
      </c>
      <c r="L9">
        <v>8.4130999999999997E-3</v>
      </c>
      <c r="M9">
        <v>2.0750000000000002</v>
      </c>
    </row>
    <row r="10" spans="1:13" x14ac:dyDescent="0.25">
      <c r="A10" t="s">
        <v>14</v>
      </c>
      <c r="B10">
        <v>0.91013999999999995</v>
      </c>
      <c r="C10">
        <v>-0.13585</v>
      </c>
      <c r="D10">
        <v>8.8089000000000001E-2</v>
      </c>
      <c r="E10">
        <v>1.0550999999999999</v>
      </c>
      <c r="F10">
        <v>0.2097</v>
      </c>
      <c r="G10">
        <v>0.67839000000000005</v>
      </c>
      <c r="H10">
        <v>0.99033000000000004</v>
      </c>
      <c r="I10">
        <v>-1.4019E-2</v>
      </c>
      <c r="J10">
        <v>0.80284999999999995</v>
      </c>
      <c r="K10">
        <v>9.5366000000000006E-2</v>
      </c>
      <c r="L10">
        <v>0.91032999999999997</v>
      </c>
      <c r="M10">
        <v>4.0801999999999998E-2</v>
      </c>
    </row>
    <row r="11" spans="1:13" x14ac:dyDescent="0.25">
      <c r="A11" t="s">
        <v>15</v>
      </c>
      <c r="B11">
        <v>1.0933999999999999</v>
      </c>
      <c r="C11">
        <v>0.12876000000000001</v>
      </c>
      <c r="D11">
        <v>0.54779999999999995</v>
      </c>
      <c r="E11">
        <v>0.26138</v>
      </c>
      <c r="F11">
        <v>0.68261000000000005</v>
      </c>
      <c r="G11">
        <v>0.16583000000000001</v>
      </c>
      <c r="H11">
        <v>1.6652</v>
      </c>
      <c r="I11">
        <v>0.73572000000000004</v>
      </c>
      <c r="J11">
        <v>0.92157999999999995</v>
      </c>
      <c r="K11">
        <v>3.5466999999999999E-2</v>
      </c>
      <c r="L11">
        <v>0.96862999999999999</v>
      </c>
      <c r="M11">
        <v>1.3842E-2</v>
      </c>
    </row>
    <row r="12" spans="1:13" x14ac:dyDescent="0.25">
      <c r="A12" t="s">
        <v>16</v>
      </c>
      <c r="B12">
        <v>1.2118</v>
      </c>
      <c r="C12">
        <v>0.27712999999999999</v>
      </c>
      <c r="D12">
        <v>1.3325999999999999E-2</v>
      </c>
      <c r="E12">
        <v>1.8753</v>
      </c>
      <c r="F12">
        <v>6.8565000000000001E-2</v>
      </c>
      <c r="G12">
        <v>1.1638999999999999</v>
      </c>
      <c r="H12">
        <v>0.28724</v>
      </c>
      <c r="I12">
        <v>-1.7997000000000001</v>
      </c>
      <c r="J12" s="3">
        <v>1.5705999999999998E-8</v>
      </c>
      <c r="K12">
        <v>7.8038999999999996</v>
      </c>
      <c r="L12" s="3">
        <v>9.0210000000000001E-7</v>
      </c>
      <c r="M12">
        <v>6.0446999999999997</v>
      </c>
    </row>
    <row r="13" spans="1:13" x14ac:dyDescent="0.25">
      <c r="A13" t="s">
        <v>17</v>
      </c>
      <c r="B13">
        <v>1.2021999999999999</v>
      </c>
      <c r="C13">
        <v>0.26562999999999998</v>
      </c>
      <c r="D13">
        <v>1.2193000000000001E-2</v>
      </c>
      <c r="E13">
        <v>1.9138999999999999</v>
      </c>
      <c r="F13">
        <v>6.4609E-2</v>
      </c>
      <c r="G13">
        <v>1.1897</v>
      </c>
      <c r="H13">
        <v>1.0774999999999999</v>
      </c>
      <c r="I13">
        <v>0.10773000000000001</v>
      </c>
      <c r="J13">
        <v>0.18012</v>
      </c>
      <c r="K13">
        <v>0.74443000000000004</v>
      </c>
      <c r="L13">
        <v>0.38052999999999998</v>
      </c>
      <c r="M13">
        <v>0.41960999999999998</v>
      </c>
    </row>
    <row r="14" spans="1:13" x14ac:dyDescent="0.25">
      <c r="A14" t="s">
        <v>18</v>
      </c>
      <c r="B14">
        <v>0.72130000000000005</v>
      </c>
      <c r="C14">
        <v>-0.47132000000000002</v>
      </c>
      <c r="D14">
        <v>0.12399</v>
      </c>
      <c r="E14">
        <v>0.90659999999999996</v>
      </c>
      <c r="F14">
        <v>0.26545999999999997</v>
      </c>
      <c r="G14">
        <v>0.57599999999999996</v>
      </c>
      <c r="H14">
        <v>0.84509000000000001</v>
      </c>
      <c r="I14">
        <v>-0.24281</v>
      </c>
      <c r="J14">
        <v>0.26687</v>
      </c>
      <c r="K14">
        <v>0.57369999999999999</v>
      </c>
      <c r="L14">
        <v>0.49209000000000003</v>
      </c>
      <c r="M14">
        <v>0.30796000000000001</v>
      </c>
    </row>
    <row r="15" spans="1:13" x14ac:dyDescent="0.25">
      <c r="A15" t="s">
        <v>19</v>
      </c>
      <c r="B15">
        <v>0.50239999999999996</v>
      </c>
      <c r="C15">
        <v>-0.99307999999999996</v>
      </c>
      <c r="D15">
        <v>0.21734999999999999</v>
      </c>
      <c r="E15">
        <v>0.66283000000000003</v>
      </c>
      <c r="F15">
        <v>0.39173000000000002</v>
      </c>
      <c r="G15">
        <v>0.40701999999999999</v>
      </c>
      <c r="H15">
        <v>0.42035</v>
      </c>
      <c r="I15">
        <v>-1.2503</v>
      </c>
      <c r="J15">
        <v>0.12676999999999999</v>
      </c>
      <c r="K15">
        <v>0.89698</v>
      </c>
      <c r="L15">
        <v>0.30792000000000003</v>
      </c>
      <c r="M15">
        <v>0.51156999999999997</v>
      </c>
    </row>
    <row r="16" spans="1:13" x14ac:dyDescent="0.25">
      <c r="A16" t="s">
        <v>20</v>
      </c>
      <c r="B16">
        <v>0.94842000000000004</v>
      </c>
      <c r="C16">
        <v>-7.6400999999999997E-2</v>
      </c>
      <c r="D16">
        <v>0.88729000000000002</v>
      </c>
      <c r="E16">
        <v>5.1935000000000002E-2</v>
      </c>
      <c r="F16">
        <v>0.93381999999999998</v>
      </c>
      <c r="G16">
        <v>2.9735999999999999E-2</v>
      </c>
      <c r="H16">
        <v>0.80810000000000004</v>
      </c>
      <c r="I16">
        <v>-0.30739</v>
      </c>
      <c r="J16">
        <v>0.31086000000000003</v>
      </c>
      <c r="K16">
        <v>0.50743000000000005</v>
      </c>
      <c r="L16">
        <v>0.55091000000000001</v>
      </c>
      <c r="M16">
        <v>0.25891999999999998</v>
      </c>
    </row>
    <row r="17" spans="1:13" x14ac:dyDescent="0.25">
      <c r="A17" t="s">
        <v>21</v>
      </c>
      <c r="B17">
        <v>0.67374999999999996</v>
      </c>
      <c r="C17">
        <v>-0.56971000000000005</v>
      </c>
      <c r="D17">
        <v>0.22980999999999999</v>
      </c>
      <c r="E17">
        <v>0.63863000000000003</v>
      </c>
      <c r="F17">
        <v>0.40090999999999999</v>
      </c>
      <c r="G17">
        <v>0.39695000000000003</v>
      </c>
      <c r="H17">
        <v>0.7006</v>
      </c>
      <c r="I17">
        <v>-0.51334999999999997</v>
      </c>
      <c r="J17">
        <v>0.29332999999999998</v>
      </c>
      <c r="K17">
        <v>0.53264</v>
      </c>
      <c r="L17">
        <v>0.52568999999999999</v>
      </c>
      <c r="M17">
        <v>0.27927000000000002</v>
      </c>
    </row>
    <row r="18" spans="1:13" x14ac:dyDescent="0.25">
      <c r="A18" t="s">
        <v>22</v>
      </c>
      <c r="B18">
        <v>1.1077999999999999</v>
      </c>
      <c r="C18">
        <v>0.14776</v>
      </c>
      <c r="D18">
        <v>0.37397000000000002</v>
      </c>
      <c r="E18">
        <v>0.42715999999999998</v>
      </c>
      <c r="F18">
        <v>0.54225999999999996</v>
      </c>
      <c r="G18">
        <v>0.26579000000000003</v>
      </c>
      <c r="H18">
        <v>1.0129999999999999</v>
      </c>
      <c r="I18">
        <v>1.8638999999999999E-2</v>
      </c>
      <c r="J18">
        <v>0.79596</v>
      </c>
      <c r="K18">
        <v>9.9111000000000005E-2</v>
      </c>
      <c r="L18">
        <v>0.91032999999999997</v>
      </c>
      <c r="M18">
        <v>4.0801999999999998E-2</v>
      </c>
    </row>
    <row r="19" spans="1:13" x14ac:dyDescent="0.25">
      <c r="A19" t="s">
        <v>23</v>
      </c>
      <c r="B19">
        <v>1.7462</v>
      </c>
      <c r="C19">
        <v>0.80418999999999996</v>
      </c>
      <c r="D19">
        <v>4.2344E-2</v>
      </c>
      <c r="E19">
        <v>1.3732</v>
      </c>
      <c r="F19">
        <v>0.13114000000000001</v>
      </c>
      <c r="G19">
        <v>0.88226000000000004</v>
      </c>
      <c r="H19">
        <v>4.4695</v>
      </c>
      <c r="I19">
        <v>2.1600999999999999</v>
      </c>
      <c r="J19" s="3">
        <v>1.9725000000000002E-6</v>
      </c>
      <c r="K19">
        <v>5.7050000000000001</v>
      </c>
      <c r="L19" s="3">
        <v>4.4039000000000003E-5</v>
      </c>
      <c r="M19">
        <v>4.3562000000000003</v>
      </c>
    </row>
    <row r="20" spans="1:13" x14ac:dyDescent="0.25">
      <c r="A20" t="s">
        <v>24</v>
      </c>
      <c r="B20">
        <v>1.2254</v>
      </c>
      <c r="C20">
        <v>0.29325000000000001</v>
      </c>
      <c r="D20">
        <v>2.3982E-2</v>
      </c>
      <c r="E20">
        <v>1.6201000000000001</v>
      </c>
      <c r="F20">
        <v>9.5258999999999996E-2</v>
      </c>
      <c r="G20">
        <v>1.0210999999999999</v>
      </c>
      <c r="H20">
        <v>1.1805000000000001</v>
      </c>
      <c r="I20">
        <v>0.23941000000000001</v>
      </c>
      <c r="J20">
        <v>0.12227</v>
      </c>
      <c r="K20">
        <v>0.91268000000000005</v>
      </c>
      <c r="L20">
        <v>0.30003000000000002</v>
      </c>
      <c r="M20">
        <v>0.52283000000000002</v>
      </c>
    </row>
    <row r="21" spans="1:13" x14ac:dyDescent="0.25">
      <c r="A21" t="s">
        <v>25</v>
      </c>
      <c r="B21">
        <v>0.7994</v>
      </c>
      <c r="C21">
        <v>-0.32301999999999997</v>
      </c>
      <c r="D21">
        <v>8.6249999999999993E-2</v>
      </c>
      <c r="E21">
        <v>1.0642</v>
      </c>
      <c r="F21">
        <v>0.20730999999999999</v>
      </c>
      <c r="G21">
        <v>0.68337999999999999</v>
      </c>
      <c r="H21">
        <v>0.47254000000000002</v>
      </c>
      <c r="I21">
        <v>-1.0814999999999999</v>
      </c>
      <c r="J21">
        <v>7.4041999999999999E-4</v>
      </c>
      <c r="K21">
        <v>3.1305000000000001</v>
      </c>
      <c r="L21">
        <v>5.7607999999999999E-3</v>
      </c>
      <c r="M21">
        <v>2.2395</v>
      </c>
    </row>
    <row r="22" spans="1:13" x14ac:dyDescent="0.25">
      <c r="A22" t="s">
        <v>26</v>
      </c>
      <c r="B22">
        <v>0.41797000000000001</v>
      </c>
      <c r="C22">
        <v>-1.2585</v>
      </c>
      <c r="D22">
        <v>3.7107000000000001E-2</v>
      </c>
      <c r="E22">
        <v>1.4305000000000001</v>
      </c>
      <c r="F22">
        <v>0.11866</v>
      </c>
      <c r="G22">
        <v>0.92569000000000001</v>
      </c>
      <c r="H22">
        <v>0.63953000000000004</v>
      </c>
      <c r="I22">
        <v>-0.64490999999999998</v>
      </c>
      <c r="J22">
        <v>0.17646999999999999</v>
      </c>
      <c r="K22">
        <v>0.75333000000000006</v>
      </c>
      <c r="L22">
        <v>0.37664999999999998</v>
      </c>
      <c r="M22">
        <v>0.42405999999999999</v>
      </c>
    </row>
    <row r="23" spans="1:13" x14ac:dyDescent="0.25">
      <c r="A23" t="s">
        <v>27</v>
      </c>
      <c r="B23">
        <v>2.4420000000000002</v>
      </c>
      <c r="C23">
        <v>1.2881</v>
      </c>
      <c r="D23">
        <v>1.8906000000000001E-4</v>
      </c>
      <c r="E23">
        <v>3.7233999999999998</v>
      </c>
      <c r="F23">
        <v>5.2524E-3</v>
      </c>
      <c r="G23">
        <v>2.2795999999999998</v>
      </c>
      <c r="H23">
        <v>1.7377</v>
      </c>
      <c r="I23">
        <v>0.79720000000000002</v>
      </c>
      <c r="J23">
        <v>2.8708000000000002E-3</v>
      </c>
      <c r="K23">
        <v>2.5419999999999998</v>
      </c>
      <c r="L23">
        <v>1.7672E-2</v>
      </c>
      <c r="M23">
        <v>1.7526999999999999</v>
      </c>
    </row>
    <row r="24" spans="1:13" x14ac:dyDescent="0.25">
      <c r="A24" t="s">
        <v>28</v>
      </c>
      <c r="B24">
        <v>1.2533000000000001</v>
      </c>
      <c r="C24">
        <v>0.32568999999999998</v>
      </c>
      <c r="D24">
        <v>0.12640000000000001</v>
      </c>
      <c r="E24">
        <v>0.89825999999999995</v>
      </c>
      <c r="F24">
        <v>0.26854</v>
      </c>
      <c r="G24">
        <v>0.57098000000000004</v>
      </c>
      <c r="H24">
        <v>1.1482000000000001</v>
      </c>
      <c r="I24">
        <v>0.19939999999999999</v>
      </c>
      <c r="J24">
        <v>0.33865000000000001</v>
      </c>
      <c r="K24">
        <v>0.47025</v>
      </c>
      <c r="L24">
        <v>0.57762000000000002</v>
      </c>
      <c r="M24">
        <v>0.23835999999999999</v>
      </c>
    </row>
    <row r="25" spans="1:13" x14ac:dyDescent="0.25">
      <c r="A25" t="s">
        <v>29</v>
      </c>
      <c r="B25">
        <v>1.1615</v>
      </c>
      <c r="C25">
        <v>0.21603</v>
      </c>
      <c r="D25">
        <v>0.92649999999999999</v>
      </c>
      <c r="E25">
        <v>3.3153000000000002E-2</v>
      </c>
      <c r="F25">
        <v>0.95959000000000005</v>
      </c>
      <c r="G25">
        <v>1.7912999999999998E-2</v>
      </c>
      <c r="H25">
        <v>1.2788999999999999</v>
      </c>
      <c r="I25">
        <v>0.35485</v>
      </c>
      <c r="J25">
        <v>0.40949999999999998</v>
      </c>
      <c r="K25">
        <v>0.38773999999999997</v>
      </c>
      <c r="L25">
        <v>0.65644000000000002</v>
      </c>
      <c r="M25">
        <v>0.18279999999999999</v>
      </c>
    </row>
    <row r="26" spans="1:13" x14ac:dyDescent="0.25">
      <c r="A26" t="s">
        <v>30</v>
      </c>
      <c r="B26">
        <v>1.4020999999999999</v>
      </c>
      <c r="C26">
        <v>0.48754999999999998</v>
      </c>
      <c r="D26">
        <v>0.11599</v>
      </c>
      <c r="E26">
        <v>0.93557000000000001</v>
      </c>
      <c r="F26">
        <v>0.25344</v>
      </c>
      <c r="G26">
        <v>0.59613000000000005</v>
      </c>
      <c r="H26">
        <v>0.92857000000000001</v>
      </c>
      <c r="I26">
        <v>-0.10691000000000001</v>
      </c>
      <c r="J26">
        <v>0.59775999999999996</v>
      </c>
      <c r="K26">
        <v>0.22347</v>
      </c>
      <c r="L26">
        <v>0.84648999999999996</v>
      </c>
      <c r="M26">
        <v>7.2376999999999997E-2</v>
      </c>
    </row>
    <row r="27" spans="1:13" x14ac:dyDescent="0.25">
      <c r="A27" t="s">
        <v>31</v>
      </c>
      <c r="B27">
        <v>1.1124000000000001</v>
      </c>
      <c r="C27">
        <v>0.15361</v>
      </c>
      <c r="D27">
        <v>8.5848999999999995E-3</v>
      </c>
      <c r="E27">
        <v>2.0663</v>
      </c>
      <c r="F27">
        <v>5.0714000000000002E-2</v>
      </c>
      <c r="G27">
        <v>1.2948999999999999</v>
      </c>
      <c r="H27">
        <v>1.0167999999999999</v>
      </c>
      <c r="I27">
        <v>2.4042999999999998E-2</v>
      </c>
      <c r="J27">
        <v>0.68315000000000003</v>
      </c>
      <c r="K27">
        <v>0.16547999999999999</v>
      </c>
      <c r="L27">
        <v>0.87873000000000001</v>
      </c>
      <c r="M27">
        <v>5.6145E-2</v>
      </c>
    </row>
    <row r="28" spans="1:13" x14ac:dyDescent="0.25">
      <c r="A28" t="s">
        <v>32</v>
      </c>
      <c r="B28">
        <v>1.4325000000000001</v>
      </c>
      <c r="C28">
        <v>0.51856999999999998</v>
      </c>
      <c r="D28">
        <v>4.3426000000000003E-3</v>
      </c>
      <c r="E28">
        <v>2.3622999999999998</v>
      </c>
      <c r="F28">
        <v>3.2216000000000002E-2</v>
      </c>
      <c r="G28">
        <v>1.4919</v>
      </c>
      <c r="H28">
        <v>1.7522</v>
      </c>
      <c r="I28">
        <v>0.80918999999999996</v>
      </c>
      <c r="J28">
        <v>1.1929E-4</v>
      </c>
      <c r="K28">
        <v>3.9234</v>
      </c>
      <c r="L28">
        <v>1.472E-3</v>
      </c>
      <c r="M28">
        <v>2.8321000000000001</v>
      </c>
    </row>
    <row r="29" spans="1:13" x14ac:dyDescent="0.25">
      <c r="A29" t="s">
        <v>33</v>
      </c>
      <c r="B29">
        <v>0.81215999999999999</v>
      </c>
      <c r="C29">
        <v>-0.30016999999999999</v>
      </c>
      <c r="D29">
        <v>9.7411000000000008E-3</v>
      </c>
      <c r="E29">
        <v>2.0114000000000001</v>
      </c>
      <c r="F29">
        <v>5.5489999999999998E-2</v>
      </c>
      <c r="G29">
        <v>1.2558</v>
      </c>
      <c r="H29">
        <v>0.87704000000000004</v>
      </c>
      <c r="I29">
        <v>-0.18928</v>
      </c>
      <c r="J29">
        <v>5.688E-2</v>
      </c>
      <c r="K29">
        <v>1.2450000000000001</v>
      </c>
      <c r="L29">
        <v>0.17651</v>
      </c>
      <c r="M29">
        <v>0.75322999999999996</v>
      </c>
    </row>
    <row r="30" spans="1:13" x14ac:dyDescent="0.25">
      <c r="A30" t="s">
        <v>34</v>
      </c>
      <c r="B30">
        <v>0.52427999999999997</v>
      </c>
      <c r="C30">
        <v>-0.93159000000000003</v>
      </c>
      <c r="D30" s="3">
        <v>6.02E-5</v>
      </c>
      <c r="E30">
        <v>4.2205000000000004</v>
      </c>
      <c r="F30">
        <v>2.7428999999999999E-3</v>
      </c>
      <c r="G30">
        <v>2.5617999999999999</v>
      </c>
      <c r="H30">
        <v>5.8500999999999997E-2</v>
      </c>
      <c r="I30">
        <v>-4.0953999999999997</v>
      </c>
      <c r="J30" s="3">
        <v>2.0959E-10</v>
      </c>
      <c r="K30">
        <v>9.6785999999999994</v>
      </c>
      <c r="L30" s="3">
        <v>6.6859000000000003E-8</v>
      </c>
      <c r="M30">
        <v>7.1748000000000003</v>
      </c>
    </row>
    <row r="31" spans="1:13" x14ac:dyDescent="0.25">
      <c r="A31" t="s">
        <v>35</v>
      </c>
      <c r="B31">
        <v>0.63880999999999999</v>
      </c>
      <c r="C31">
        <v>-0.64654</v>
      </c>
      <c r="D31">
        <v>1.5023E-3</v>
      </c>
      <c r="E31">
        <v>2.8231999999999999</v>
      </c>
      <c r="F31">
        <v>1.7114999999999998E-2</v>
      </c>
      <c r="G31">
        <v>1.7665999999999999</v>
      </c>
      <c r="H31">
        <v>0.53093999999999997</v>
      </c>
      <c r="I31">
        <v>-0.91337000000000002</v>
      </c>
      <c r="J31" s="3">
        <v>3.1355E-5</v>
      </c>
      <c r="K31">
        <v>4.5037000000000003</v>
      </c>
      <c r="L31">
        <v>5.0011999999999995E-4</v>
      </c>
      <c r="M31">
        <v>3.3008999999999999</v>
      </c>
    </row>
    <row r="32" spans="1:13" x14ac:dyDescent="0.25">
      <c r="A32" t="s">
        <v>36</v>
      </c>
      <c r="B32">
        <v>1.1801999999999999</v>
      </c>
      <c r="C32">
        <v>0.23899000000000001</v>
      </c>
      <c r="D32">
        <v>0.18226999999999999</v>
      </c>
      <c r="E32">
        <v>0.73929</v>
      </c>
      <c r="F32">
        <v>0.34201999999999999</v>
      </c>
      <c r="G32">
        <v>0.46594999999999998</v>
      </c>
      <c r="H32">
        <v>1.2598</v>
      </c>
      <c r="I32">
        <v>0.33323000000000003</v>
      </c>
      <c r="J32">
        <v>0.14671000000000001</v>
      </c>
      <c r="K32">
        <v>0.83355000000000001</v>
      </c>
      <c r="L32">
        <v>0.34160000000000001</v>
      </c>
      <c r="M32">
        <v>0.46648000000000001</v>
      </c>
    </row>
    <row r="33" spans="1:13" x14ac:dyDescent="0.25">
      <c r="A33" t="s">
        <v>37</v>
      </c>
      <c r="B33">
        <v>1.1318999999999999</v>
      </c>
      <c r="C33">
        <v>0.17871000000000001</v>
      </c>
      <c r="D33">
        <v>2.4188000000000001E-2</v>
      </c>
      <c r="E33">
        <v>1.6164000000000001</v>
      </c>
      <c r="F33">
        <v>9.5258999999999996E-2</v>
      </c>
      <c r="G33">
        <v>1.0210999999999999</v>
      </c>
      <c r="H33">
        <v>1.0522</v>
      </c>
      <c r="I33">
        <v>7.3439000000000004E-2</v>
      </c>
      <c r="J33">
        <v>0.39951999999999999</v>
      </c>
      <c r="K33">
        <v>0.39845999999999998</v>
      </c>
      <c r="L33">
        <v>0.64366999999999996</v>
      </c>
      <c r="M33">
        <v>0.19133</v>
      </c>
    </row>
    <row r="34" spans="1:13" x14ac:dyDescent="0.25">
      <c r="A34" t="s">
        <v>38</v>
      </c>
      <c r="B34">
        <v>0.5232</v>
      </c>
      <c r="C34">
        <v>-0.93454999999999999</v>
      </c>
      <c r="D34">
        <v>4.7543000000000002E-2</v>
      </c>
      <c r="E34">
        <v>1.3229</v>
      </c>
      <c r="F34">
        <v>0.13982</v>
      </c>
      <c r="G34">
        <v>0.85443999999999998</v>
      </c>
      <c r="H34">
        <v>0.45788000000000001</v>
      </c>
      <c r="I34">
        <v>-1.1269</v>
      </c>
      <c r="J34">
        <v>4.1422E-2</v>
      </c>
      <c r="K34">
        <v>1.3828</v>
      </c>
      <c r="L34">
        <v>0.13908999999999999</v>
      </c>
      <c r="M34">
        <v>0.85670000000000002</v>
      </c>
    </row>
    <row r="35" spans="1:13" x14ac:dyDescent="0.25">
      <c r="A35" t="s">
        <v>39</v>
      </c>
      <c r="B35">
        <v>1.008</v>
      </c>
      <c r="C35">
        <v>1.1539000000000001E-2</v>
      </c>
      <c r="D35">
        <v>0.96009999999999995</v>
      </c>
      <c r="E35">
        <v>1.7684999999999999E-2</v>
      </c>
      <c r="F35">
        <v>0.98528000000000004</v>
      </c>
      <c r="G35">
        <v>6.4403000000000004E-3</v>
      </c>
      <c r="H35">
        <v>0.89602000000000004</v>
      </c>
      <c r="I35">
        <v>-0.15839</v>
      </c>
      <c r="J35">
        <v>1.1240999999999999E-2</v>
      </c>
      <c r="K35">
        <v>1.9492</v>
      </c>
      <c r="L35">
        <v>4.8460000000000003E-2</v>
      </c>
      <c r="M35">
        <v>1.3146</v>
      </c>
    </row>
    <row r="36" spans="1:13" x14ac:dyDescent="0.25">
      <c r="A36" t="s">
        <v>40</v>
      </c>
      <c r="B36">
        <v>1.2273000000000001</v>
      </c>
      <c r="C36">
        <v>0.29548999999999997</v>
      </c>
      <c r="D36">
        <v>0.22689999999999999</v>
      </c>
      <c r="E36">
        <v>0.64415999999999995</v>
      </c>
      <c r="F36">
        <v>0.40090999999999999</v>
      </c>
      <c r="G36">
        <v>0.39695000000000003</v>
      </c>
      <c r="H36">
        <v>1.1416999999999999</v>
      </c>
      <c r="I36">
        <v>0.19114</v>
      </c>
      <c r="J36">
        <v>0.58865999999999996</v>
      </c>
      <c r="K36">
        <v>0.23013</v>
      </c>
      <c r="L36">
        <v>0.84648999999999996</v>
      </c>
      <c r="M36">
        <v>7.2376999999999997E-2</v>
      </c>
    </row>
    <row r="37" spans="1:13" x14ac:dyDescent="0.25">
      <c r="A37" t="s">
        <v>41</v>
      </c>
      <c r="B37">
        <v>0.95879000000000003</v>
      </c>
      <c r="C37">
        <v>-6.0708999999999999E-2</v>
      </c>
      <c r="D37">
        <v>0.83960000000000001</v>
      </c>
      <c r="E37">
        <v>7.5926999999999994E-2</v>
      </c>
      <c r="F37">
        <v>0.91100000000000003</v>
      </c>
      <c r="G37">
        <v>4.0483999999999999E-2</v>
      </c>
      <c r="H37">
        <v>0.94044000000000005</v>
      </c>
      <c r="I37">
        <v>-8.8588E-2</v>
      </c>
      <c r="J37">
        <v>0.70828999999999998</v>
      </c>
      <c r="K37">
        <v>0.14979000000000001</v>
      </c>
      <c r="L37">
        <v>0.89892000000000005</v>
      </c>
      <c r="M37">
        <v>4.6278E-2</v>
      </c>
    </row>
    <row r="38" spans="1:13" x14ac:dyDescent="0.25">
      <c r="A38" t="s">
        <v>42</v>
      </c>
      <c r="B38">
        <v>1.1213</v>
      </c>
      <c r="C38">
        <v>0.16521</v>
      </c>
      <c r="D38">
        <v>0.30371999999999999</v>
      </c>
      <c r="E38">
        <v>0.51751999999999998</v>
      </c>
      <c r="F38">
        <v>0.46581</v>
      </c>
      <c r="G38">
        <v>0.33178999999999997</v>
      </c>
      <c r="H38">
        <v>1.071</v>
      </c>
      <c r="I38">
        <v>9.8895999999999998E-2</v>
      </c>
      <c r="J38">
        <v>0.58565999999999996</v>
      </c>
      <c r="K38">
        <v>0.23235</v>
      </c>
      <c r="L38">
        <v>0.84648999999999996</v>
      </c>
      <c r="M38">
        <v>7.2376999999999997E-2</v>
      </c>
    </row>
    <row r="39" spans="1:13" x14ac:dyDescent="0.25">
      <c r="A39" t="s">
        <v>43</v>
      </c>
      <c r="B39">
        <v>0.93696000000000002</v>
      </c>
      <c r="C39">
        <v>-9.3944E-2</v>
      </c>
      <c r="D39">
        <v>0.46187</v>
      </c>
      <c r="E39">
        <v>0.33548</v>
      </c>
      <c r="F39">
        <v>0.62168000000000001</v>
      </c>
      <c r="G39">
        <v>0.20643</v>
      </c>
      <c r="H39">
        <v>0.98265999999999998</v>
      </c>
      <c r="I39">
        <v>-2.5241E-2</v>
      </c>
      <c r="J39">
        <v>0.78746000000000005</v>
      </c>
      <c r="K39">
        <v>0.10377</v>
      </c>
      <c r="L39">
        <v>0.91032999999999997</v>
      </c>
      <c r="M39">
        <v>4.0801999999999998E-2</v>
      </c>
    </row>
    <row r="40" spans="1:13" x14ac:dyDescent="0.25">
      <c r="A40" t="s">
        <v>44</v>
      </c>
      <c r="B40">
        <v>0.89405999999999997</v>
      </c>
      <c r="C40">
        <v>-0.16156000000000001</v>
      </c>
      <c r="D40">
        <v>0.21665000000000001</v>
      </c>
      <c r="E40">
        <v>0.66424000000000005</v>
      </c>
      <c r="F40">
        <v>0.39173000000000002</v>
      </c>
      <c r="G40">
        <v>0.40701999999999999</v>
      </c>
      <c r="H40">
        <v>0.93362999999999996</v>
      </c>
      <c r="I40">
        <v>-9.9080000000000001E-2</v>
      </c>
      <c r="J40">
        <v>0.16167999999999999</v>
      </c>
      <c r="K40">
        <v>0.79134000000000004</v>
      </c>
      <c r="L40">
        <v>0.36066999999999999</v>
      </c>
      <c r="M40">
        <v>0.44288</v>
      </c>
    </row>
    <row r="41" spans="1:13" x14ac:dyDescent="0.25">
      <c r="A41" t="s">
        <v>45</v>
      </c>
      <c r="B41">
        <v>1.0128999999999999</v>
      </c>
      <c r="C41">
        <v>1.8474000000000001E-2</v>
      </c>
      <c r="D41">
        <v>0.97931000000000001</v>
      </c>
      <c r="E41">
        <v>9.0778000000000005E-3</v>
      </c>
      <c r="F41">
        <v>0.98907</v>
      </c>
      <c r="G41">
        <v>4.7710000000000001E-3</v>
      </c>
      <c r="H41">
        <v>0.31203999999999998</v>
      </c>
      <c r="I41">
        <v>-1.6801999999999999</v>
      </c>
      <c r="J41" s="3">
        <v>3.4955E-7</v>
      </c>
      <c r="K41">
        <v>6.4565000000000001</v>
      </c>
      <c r="L41" s="3">
        <v>1.3937999999999999E-5</v>
      </c>
      <c r="M41">
        <v>4.8558000000000003</v>
      </c>
    </row>
    <row r="42" spans="1:13" x14ac:dyDescent="0.25">
      <c r="A42" t="s">
        <v>46</v>
      </c>
      <c r="B42">
        <v>1.1224000000000001</v>
      </c>
      <c r="C42">
        <v>0.16658000000000001</v>
      </c>
      <c r="D42">
        <v>0.58074000000000003</v>
      </c>
      <c r="E42">
        <v>0.23602000000000001</v>
      </c>
      <c r="F42">
        <v>0.70979000000000003</v>
      </c>
      <c r="G42">
        <v>0.14887</v>
      </c>
      <c r="H42">
        <v>1.0568</v>
      </c>
      <c r="I42">
        <v>7.9642000000000004E-2</v>
      </c>
      <c r="J42">
        <v>0.82647999999999999</v>
      </c>
      <c r="K42">
        <v>8.2767999999999994E-2</v>
      </c>
      <c r="L42">
        <v>0.91910000000000003</v>
      </c>
      <c r="M42">
        <v>3.6638999999999998E-2</v>
      </c>
    </row>
    <row r="43" spans="1:13" x14ac:dyDescent="0.25">
      <c r="A43" t="s">
        <v>47</v>
      </c>
      <c r="B43">
        <v>1.3061</v>
      </c>
      <c r="C43">
        <v>0.38530999999999999</v>
      </c>
      <c r="D43">
        <v>4.7181999999999997E-3</v>
      </c>
      <c r="E43">
        <v>2.3262</v>
      </c>
      <c r="F43">
        <v>3.3445999999999997E-2</v>
      </c>
      <c r="G43">
        <v>1.4756</v>
      </c>
      <c r="H43">
        <v>1.0423</v>
      </c>
      <c r="I43">
        <v>5.9781000000000001E-2</v>
      </c>
      <c r="J43">
        <v>0.48365000000000002</v>
      </c>
      <c r="K43">
        <v>0.31546999999999997</v>
      </c>
      <c r="L43">
        <v>0.72128000000000003</v>
      </c>
      <c r="M43">
        <v>0.1419</v>
      </c>
    </row>
    <row r="44" spans="1:13" x14ac:dyDescent="0.25">
      <c r="A44" t="s">
        <v>48</v>
      </c>
      <c r="B44">
        <v>2.6667999999999998</v>
      </c>
      <c r="C44">
        <v>1.4151</v>
      </c>
      <c r="D44">
        <v>3.5756999999999997E-2</v>
      </c>
      <c r="E44">
        <v>1.4466000000000001</v>
      </c>
      <c r="F44">
        <v>0.11866</v>
      </c>
      <c r="G44">
        <v>0.92569000000000001</v>
      </c>
      <c r="H44">
        <v>3.0285000000000002</v>
      </c>
      <c r="I44">
        <v>1.5986</v>
      </c>
      <c r="J44">
        <v>9.6644999999999995E-3</v>
      </c>
      <c r="K44">
        <v>2.0148000000000001</v>
      </c>
      <c r="L44">
        <v>4.3422000000000002E-2</v>
      </c>
      <c r="M44">
        <v>1.3623000000000001</v>
      </c>
    </row>
    <row r="45" spans="1:13" x14ac:dyDescent="0.25">
      <c r="A45" t="s">
        <v>49</v>
      </c>
      <c r="B45">
        <v>0.53968000000000005</v>
      </c>
      <c r="C45">
        <v>-0.88982000000000006</v>
      </c>
      <c r="D45">
        <v>4.5808999999999997E-3</v>
      </c>
      <c r="E45">
        <v>2.339</v>
      </c>
      <c r="F45">
        <v>3.3211999999999998E-2</v>
      </c>
      <c r="G45">
        <v>1.4786999999999999</v>
      </c>
      <c r="H45">
        <v>0.45230999999999999</v>
      </c>
      <c r="I45">
        <v>-1.1446000000000001</v>
      </c>
      <c r="J45">
        <v>8.5716999999999998E-4</v>
      </c>
      <c r="K45">
        <v>3.0669</v>
      </c>
      <c r="L45">
        <v>6.3590000000000001E-3</v>
      </c>
      <c r="M45">
        <v>2.1966000000000001</v>
      </c>
    </row>
    <row r="46" spans="1:13" x14ac:dyDescent="0.25">
      <c r="A46" t="s">
        <v>50</v>
      </c>
      <c r="B46">
        <v>0.99238000000000004</v>
      </c>
      <c r="C46">
        <v>-1.1037E-2</v>
      </c>
      <c r="D46">
        <v>0.86995</v>
      </c>
      <c r="E46">
        <v>6.0505999999999997E-2</v>
      </c>
      <c r="F46">
        <v>0.93381999999999998</v>
      </c>
      <c r="G46">
        <v>2.9735999999999999E-2</v>
      </c>
      <c r="H46">
        <v>1.0361</v>
      </c>
      <c r="I46">
        <v>5.1107E-2</v>
      </c>
      <c r="J46">
        <v>0.75573000000000001</v>
      </c>
      <c r="K46">
        <v>0.12164</v>
      </c>
      <c r="L46">
        <v>0.91032999999999997</v>
      </c>
      <c r="M46">
        <v>4.0801999999999998E-2</v>
      </c>
    </row>
    <row r="47" spans="1:13" x14ac:dyDescent="0.25">
      <c r="A47" t="s">
        <v>51</v>
      </c>
      <c r="B47">
        <v>1.0798000000000001</v>
      </c>
      <c r="C47">
        <v>0.11076</v>
      </c>
      <c r="D47">
        <v>2.6589999999999999E-2</v>
      </c>
      <c r="E47">
        <v>1.5752999999999999</v>
      </c>
      <c r="F47">
        <v>0.10145999999999999</v>
      </c>
      <c r="G47">
        <v>0.99368999999999996</v>
      </c>
      <c r="H47">
        <v>1.0634999999999999</v>
      </c>
      <c r="I47">
        <v>8.8793999999999998E-2</v>
      </c>
      <c r="J47">
        <v>0.24903</v>
      </c>
      <c r="K47">
        <v>0.60374000000000005</v>
      </c>
      <c r="L47">
        <v>0.47006999999999999</v>
      </c>
      <c r="M47">
        <v>0.32784000000000002</v>
      </c>
    </row>
    <row r="48" spans="1:13" x14ac:dyDescent="0.25">
      <c r="A48" t="s">
        <v>52</v>
      </c>
      <c r="B48">
        <v>1.1223000000000001</v>
      </c>
      <c r="C48">
        <v>0.16646</v>
      </c>
      <c r="D48">
        <v>0.88483999999999996</v>
      </c>
      <c r="E48">
        <v>5.3133E-2</v>
      </c>
      <c r="F48">
        <v>0.93381999999999998</v>
      </c>
      <c r="G48">
        <v>2.9735999999999999E-2</v>
      </c>
      <c r="H48">
        <v>1.0187999999999999</v>
      </c>
      <c r="I48">
        <v>2.6800999999999998E-2</v>
      </c>
      <c r="J48">
        <v>0.93827000000000005</v>
      </c>
      <c r="K48">
        <v>2.7674000000000001E-2</v>
      </c>
      <c r="L48">
        <v>0.96862999999999999</v>
      </c>
      <c r="M48">
        <v>1.3842E-2</v>
      </c>
    </row>
    <row r="49" spans="1:13" x14ac:dyDescent="0.25">
      <c r="A49" t="s">
        <v>53</v>
      </c>
      <c r="B49">
        <v>0.44409999999999999</v>
      </c>
      <c r="C49">
        <v>-1.171</v>
      </c>
      <c r="D49">
        <v>2.7199999999999998E-2</v>
      </c>
      <c r="E49">
        <v>1.5653999999999999</v>
      </c>
      <c r="F49">
        <v>0.10145999999999999</v>
      </c>
      <c r="G49">
        <v>0.99368999999999996</v>
      </c>
      <c r="H49">
        <v>0.51873000000000002</v>
      </c>
      <c r="I49">
        <v>-0.94694999999999996</v>
      </c>
      <c r="J49">
        <v>4.5532999999999997E-2</v>
      </c>
      <c r="K49">
        <v>1.3416999999999999</v>
      </c>
      <c r="L49">
        <v>0.14671999999999999</v>
      </c>
      <c r="M49">
        <v>0.83352000000000004</v>
      </c>
    </row>
    <row r="50" spans="1:13" x14ac:dyDescent="0.25">
      <c r="A50" t="s">
        <v>54</v>
      </c>
      <c r="B50">
        <v>1.1797</v>
      </c>
      <c r="C50">
        <v>0.23843</v>
      </c>
      <c r="D50">
        <v>0.22258</v>
      </c>
      <c r="E50">
        <v>0.65251999999999999</v>
      </c>
      <c r="F50">
        <v>0.39666000000000001</v>
      </c>
      <c r="G50">
        <v>0.40159</v>
      </c>
      <c r="H50">
        <v>1.2394000000000001</v>
      </c>
      <c r="I50">
        <v>0.30965999999999999</v>
      </c>
      <c r="J50">
        <v>7.6724000000000001E-2</v>
      </c>
      <c r="K50">
        <v>1.1151</v>
      </c>
      <c r="L50">
        <v>0.21853</v>
      </c>
      <c r="M50">
        <v>0.66049999999999998</v>
      </c>
    </row>
    <row r="51" spans="1:13" x14ac:dyDescent="0.25">
      <c r="A51" t="s">
        <v>55</v>
      </c>
      <c r="B51">
        <v>0.83977000000000002</v>
      </c>
      <c r="C51">
        <v>-0.25192999999999999</v>
      </c>
      <c r="D51">
        <v>0.27038000000000001</v>
      </c>
      <c r="E51">
        <v>0.56803000000000003</v>
      </c>
      <c r="F51">
        <v>0.43781999999999999</v>
      </c>
      <c r="G51">
        <v>0.35870999999999997</v>
      </c>
      <c r="H51">
        <v>0.88783999999999996</v>
      </c>
      <c r="I51">
        <v>-0.17163</v>
      </c>
      <c r="J51">
        <v>0.45715</v>
      </c>
      <c r="K51">
        <v>0.33994000000000002</v>
      </c>
      <c r="L51">
        <v>0.71486000000000005</v>
      </c>
      <c r="M51">
        <v>0.14577999999999999</v>
      </c>
    </row>
    <row r="52" spans="1:13" x14ac:dyDescent="0.25">
      <c r="A52" t="s">
        <v>56</v>
      </c>
      <c r="B52">
        <v>3.5036999999999999E-2</v>
      </c>
      <c r="C52">
        <v>-4.835</v>
      </c>
      <c r="D52" s="3">
        <v>3.76E-6</v>
      </c>
      <c r="E52">
        <v>5.4253999999999998</v>
      </c>
      <c r="F52">
        <v>2.7982000000000001E-4</v>
      </c>
      <c r="G52">
        <v>3.5531000000000001</v>
      </c>
      <c r="H52">
        <v>2.1218999999999998E-2</v>
      </c>
      <c r="I52">
        <v>-5.5585000000000004</v>
      </c>
      <c r="J52" s="3">
        <v>1.1539E-8</v>
      </c>
      <c r="K52">
        <v>7.9378000000000002</v>
      </c>
      <c r="L52" s="3">
        <v>9.0210000000000001E-7</v>
      </c>
      <c r="M52">
        <v>6.0446999999999997</v>
      </c>
    </row>
    <row r="53" spans="1:13" x14ac:dyDescent="0.25">
      <c r="A53" t="s">
        <v>57</v>
      </c>
      <c r="B53">
        <v>0.60658000000000001</v>
      </c>
      <c r="C53">
        <v>-0.72123000000000004</v>
      </c>
      <c r="D53">
        <v>0.48179</v>
      </c>
      <c r="E53">
        <v>0.31714999999999999</v>
      </c>
      <c r="F53">
        <v>0.64036999999999999</v>
      </c>
      <c r="G53">
        <v>0.19356999999999999</v>
      </c>
      <c r="H53">
        <v>0.73472999999999999</v>
      </c>
      <c r="I53">
        <v>-0.44470999999999999</v>
      </c>
      <c r="J53">
        <v>0.80354000000000003</v>
      </c>
      <c r="K53">
        <v>9.4994999999999996E-2</v>
      </c>
      <c r="L53">
        <v>0.91032999999999997</v>
      </c>
      <c r="M53">
        <v>4.0801999999999998E-2</v>
      </c>
    </row>
    <row r="54" spans="1:13" x14ac:dyDescent="0.25">
      <c r="A54" t="s">
        <v>58</v>
      </c>
      <c r="B54">
        <v>0.56728999999999996</v>
      </c>
      <c r="C54">
        <v>-0.81782999999999995</v>
      </c>
      <c r="D54">
        <v>5.2005999999999997E-3</v>
      </c>
      <c r="E54">
        <v>2.2839</v>
      </c>
      <c r="F54">
        <v>3.6065E-2</v>
      </c>
      <c r="G54">
        <v>1.4429000000000001</v>
      </c>
      <c r="H54">
        <v>4.4444999999999998E-2</v>
      </c>
      <c r="I54">
        <v>-4.4917999999999996</v>
      </c>
      <c r="J54" s="3">
        <v>1.8352999999999999E-8</v>
      </c>
      <c r="K54">
        <v>7.7363</v>
      </c>
      <c r="L54" s="3">
        <v>9.0210000000000001E-7</v>
      </c>
      <c r="M54">
        <v>6.0446999999999997</v>
      </c>
    </row>
    <row r="55" spans="1:13" x14ac:dyDescent="0.25">
      <c r="A55" t="s">
        <v>59</v>
      </c>
      <c r="B55">
        <v>4.4837999999999996</v>
      </c>
      <c r="C55">
        <v>2.1646999999999998</v>
      </c>
      <c r="D55">
        <v>9.0686E-4</v>
      </c>
      <c r="E55">
        <v>3.0425</v>
      </c>
      <c r="F55">
        <v>1.3776E-2</v>
      </c>
      <c r="G55">
        <v>1.8609</v>
      </c>
      <c r="H55">
        <v>7.6289999999999996</v>
      </c>
      <c r="I55">
        <v>2.9315000000000002</v>
      </c>
      <c r="J55">
        <v>1.8381999999999999E-3</v>
      </c>
      <c r="K55">
        <v>2.7355999999999998</v>
      </c>
      <c r="L55">
        <v>1.1967E-2</v>
      </c>
      <c r="M55">
        <v>1.9219999999999999</v>
      </c>
    </row>
    <row r="56" spans="1:13" x14ac:dyDescent="0.25">
      <c r="A56" t="s">
        <v>60</v>
      </c>
      <c r="B56">
        <v>1.6207</v>
      </c>
      <c r="C56">
        <v>0.69657999999999998</v>
      </c>
      <c r="D56">
        <v>1.7066E-3</v>
      </c>
      <c r="E56">
        <v>2.7679</v>
      </c>
      <c r="F56">
        <v>1.8147E-2</v>
      </c>
      <c r="G56">
        <v>1.7412000000000001</v>
      </c>
      <c r="H56">
        <v>1.5263</v>
      </c>
      <c r="I56">
        <v>0.61007999999999996</v>
      </c>
      <c r="J56">
        <v>1.3734999999999999E-3</v>
      </c>
      <c r="K56">
        <v>2.8622000000000001</v>
      </c>
      <c r="L56">
        <v>9.3221999999999992E-3</v>
      </c>
      <c r="M56">
        <v>2.0305</v>
      </c>
    </row>
    <row r="57" spans="1:13" x14ac:dyDescent="0.25">
      <c r="A57" t="s">
        <v>61</v>
      </c>
      <c r="B57">
        <v>0.95520000000000005</v>
      </c>
      <c r="C57">
        <v>-6.6127000000000005E-2</v>
      </c>
      <c r="D57">
        <v>0.73777000000000004</v>
      </c>
      <c r="E57">
        <v>0.13208</v>
      </c>
      <c r="F57">
        <v>0.82577999999999996</v>
      </c>
      <c r="G57">
        <v>8.3134E-2</v>
      </c>
      <c r="H57">
        <v>1.0084</v>
      </c>
      <c r="I57">
        <v>1.2118E-2</v>
      </c>
      <c r="J57">
        <v>0.86504000000000003</v>
      </c>
      <c r="K57">
        <v>6.2963000000000005E-2</v>
      </c>
      <c r="L57">
        <v>0.94503000000000004</v>
      </c>
      <c r="M57">
        <v>2.4555E-2</v>
      </c>
    </row>
    <row r="58" spans="1:13" x14ac:dyDescent="0.25">
      <c r="A58" t="s">
        <v>62</v>
      </c>
      <c r="B58">
        <v>1.0570999999999999</v>
      </c>
      <c r="C58">
        <v>8.0068E-2</v>
      </c>
      <c r="D58">
        <v>0.12923000000000001</v>
      </c>
      <c r="E58">
        <v>0.88863999999999999</v>
      </c>
      <c r="F58">
        <v>0.27121000000000001</v>
      </c>
      <c r="G58">
        <v>0.56669999999999998</v>
      </c>
      <c r="H58">
        <v>1.0242</v>
      </c>
      <c r="I58">
        <v>3.4505000000000001E-2</v>
      </c>
      <c r="J58">
        <v>0.52753000000000005</v>
      </c>
      <c r="K58">
        <v>0.27776000000000001</v>
      </c>
      <c r="L58">
        <v>0.77193000000000001</v>
      </c>
      <c r="M58">
        <v>0.11242000000000001</v>
      </c>
    </row>
    <row r="59" spans="1:13" x14ac:dyDescent="0.25">
      <c r="A59" t="s">
        <v>63</v>
      </c>
      <c r="B59">
        <v>0.97465000000000002</v>
      </c>
      <c r="C59">
        <v>-3.7048999999999999E-2</v>
      </c>
      <c r="D59">
        <v>0.69313999999999998</v>
      </c>
      <c r="E59">
        <v>0.15917999999999999</v>
      </c>
      <c r="F59">
        <v>0.79535999999999996</v>
      </c>
      <c r="G59">
        <v>9.9433999999999995E-2</v>
      </c>
      <c r="H59">
        <v>1.0342</v>
      </c>
      <c r="I59">
        <v>4.8453999999999997E-2</v>
      </c>
      <c r="J59">
        <v>0.68781999999999999</v>
      </c>
      <c r="K59">
        <v>0.16253000000000001</v>
      </c>
      <c r="L59">
        <v>0.88117999999999996</v>
      </c>
      <c r="M59">
        <v>5.4935999999999999E-2</v>
      </c>
    </row>
    <row r="60" spans="1:13" x14ac:dyDescent="0.25">
      <c r="A60" t="s">
        <v>64</v>
      </c>
      <c r="B60">
        <v>0.84970999999999997</v>
      </c>
      <c r="C60">
        <v>-0.23496</v>
      </c>
      <c r="D60">
        <v>0.53507000000000005</v>
      </c>
      <c r="E60">
        <v>0.27159</v>
      </c>
      <c r="F60">
        <v>0.67198999999999998</v>
      </c>
      <c r="G60">
        <v>0.17263000000000001</v>
      </c>
      <c r="H60">
        <v>0.30930999999999997</v>
      </c>
      <c r="I60">
        <v>-1.6929000000000001</v>
      </c>
      <c r="J60">
        <v>3.0238000000000001E-3</v>
      </c>
      <c r="K60">
        <v>2.5194999999999999</v>
      </c>
      <c r="L60">
        <v>1.8200000000000001E-2</v>
      </c>
      <c r="M60">
        <v>1.7399</v>
      </c>
    </row>
    <row r="61" spans="1:13" x14ac:dyDescent="0.25">
      <c r="A61" t="s">
        <v>65</v>
      </c>
      <c r="B61">
        <v>0.60843000000000003</v>
      </c>
      <c r="C61">
        <v>-0.71684999999999999</v>
      </c>
      <c r="D61">
        <v>0.10619000000000001</v>
      </c>
      <c r="E61">
        <v>0.97392000000000001</v>
      </c>
      <c r="F61">
        <v>0.23688999999999999</v>
      </c>
      <c r="G61">
        <v>0.62546000000000002</v>
      </c>
      <c r="H61">
        <v>0.78430999999999995</v>
      </c>
      <c r="I61">
        <v>-0.35050999999999999</v>
      </c>
      <c r="J61">
        <v>0.47313</v>
      </c>
      <c r="K61">
        <v>0.32501999999999998</v>
      </c>
      <c r="L61">
        <v>0.71804000000000001</v>
      </c>
      <c r="M61">
        <v>0.14385000000000001</v>
      </c>
    </row>
    <row r="62" spans="1:13" x14ac:dyDescent="0.25">
      <c r="A62" t="s">
        <v>66</v>
      </c>
      <c r="B62">
        <v>1.1218999999999999</v>
      </c>
      <c r="C62">
        <v>0.16600000000000001</v>
      </c>
      <c r="D62">
        <v>1.6056000000000001E-2</v>
      </c>
      <c r="E62">
        <v>1.7943</v>
      </c>
      <c r="F62">
        <v>7.6448000000000002E-2</v>
      </c>
      <c r="G62">
        <v>1.1166</v>
      </c>
      <c r="H62">
        <v>1.1102000000000001</v>
      </c>
      <c r="I62">
        <v>0.15082000000000001</v>
      </c>
      <c r="J62">
        <v>2.1954000000000001E-2</v>
      </c>
      <c r="K62">
        <v>1.6585000000000001</v>
      </c>
      <c r="L62">
        <v>8.1433000000000005E-2</v>
      </c>
      <c r="M62">
        <v>1.0891999999999999</v>
      </c>
    </row>
    <row r="63" spans="1:13" x14ac:dyDescent="0.25">
      <c r="A63" t="s">
        <v>67</v>
      </c>
      <c r="B63">
        <v>1.1577</v>
      </c>
      <c r="C63">
        <v>0.21131</v>
      </c>
      <c r="D63">
        <v>0.34703000000000001</v>
      </c>
      <c r="E63">
        <v>0.45962999999999998</v>
      </c>
      <c r="F63">
        <v>0.51007999999999998</v>
      </c>
      <c r="G63">
        <v>0.29236000000000001</v>
      </c>
      <c r="H63">
        <v>1.0627</v>
      </c>
      <c r="I63">
        <v>8.7703000000000003E-2</v>
      </c>
      <c r="J63">
        <v>0.49099999999999999</v>
      </c>
      <c r="K63">
        <v>0.30891999999999997</v>
      </c>
      <c r="L63">
        <v>0.72850999999999999</v>
      </c>
      <c r="M63">
        <v>0.13755999999999999</v>
      </c>
    </row>
    <row r="64" spans="1:13" x14ac:dyDescent="0.25">
      <c r="A64" t="s">
        <v>68</v>
      </c>
      <c r="B64">
        <v>1.2605</v>
      </c>
      <c r="C64">
        <v>0.33405000000000001</v>
      </c>
      <c r="D64">
        <v>0.20538999999999999</v>
      </c>
      <c r="E64">
        <v>0.68742999999999999</v>
      </c>
      <c r="F64">
        <v>0.38314999999999999</v>
      </c>
      <c r="G64">
        <v>0.41663</v>
      </c>
      <c r="H64">
        <v>1.2984</v>
      </c>
      <c r="I64">
        <v>0.37675999999999998</v>
      </c>
      <c r="J64">
        <v>0.10641</v>
      </c>
      <c r="K64">
        <v>0.97302999999999995</v>
      </c>
      <c r="L64">
        <v>0.27822999999999998</v>
      </c>
      <c r="M64">
        <v>0.55559999999999998</v>
      </c>
    </row>
    <row r="65" spans="1:13" x14ac:dyDescent="0.25">
      <c r="A65" t="s">
        <v>69</v>
      </c>
      <c r="B65">
        <v>1.0558000000000001</v>
      </c>
      <c r="C65">
        <v>7.8323000000000004E-2</v>
      </c>
      <c r="D65">
        <v>0.69986999999999999</v>
      </c>
      <c r="E65">
        <v>0.15498000000000001</v>
      </c>
      <c r="F65">
        <v>0.79823999999999995</v>
      </c>
      <c r="G65">
        <v>9.7864000000000007E-2</v>
      </c>
      <c r="H65">
        <v>0.92339000000000004</v>
      </c>
      <c r="I65">
        <v>-0.11498999999999999</v>
      </c>
      <c r="J65">
        <v>0.67049999999999998</v>
      </c>
      <c r="K65">
        <v>0.1736</v>
      </c>
      <c r="L65">
        <v>0.86946999999999997</v>
      </c>
      <c r="M65">
        <v>6.0746000000000001E-2</v>
      </c>
    </row>
    <row r="66" spans="1:13" x14ac:dyDescent="0.25">
      <c r="A66" t="s">
        <v>70</v>
      </c>
      <c r="B66">
        <v>0.94791000000000003</v>
      </c>
      <c r="C66">
        <v>-7.7185000000000004E-2</v>
      </c>
      <c r="D66">
        <v>0.21123</v>
      </c>
      <c r="E66">
        <v>0.67525000000000002</v>
      </c>
      <c r="F66">
        <v>0.38503999999999999</v>
      </c>
      <c r="G66">
        <v>0.41449999999999998</v>
      </c>
      <c r="H66">
        <v>0.91393000000000002</v>
      </c>
      <c r="I66">
        <v>-0.12984999999999999</v>
      </c>
      <c r="J66">
        <v>0.14441000000000001</v>
      </c>
      <c r="K66">
        <v>0.84038999999999997</v>
      </c>
      <c r="L66">
        <v>0.33873999999999999</v>
      </c>
      <c r="M66">
        <v>0.47014</v>
      </c>
    </row>
    <row r="67" spans="1:13" x14ac:dyDescent="0.25">
      <c r="A67" t="s">
        <v>71</v>
      </c>
      <c r="B67">
        <v>0.76295999999999997</v>
      </c>
      <c r="C67">
        <v>-0.39032</v>
      </c>
      <c r="D67">
        <v>0.29763000000000001</v>
      </c>
      <c r="E67">
        <v>0.52632999999999996</v>
      </c>
      <c r="F67">
        <v>0.46089000000000002</v>
      </c>
      <c r="G67">
        <v>0.33640999999999999</v>
      </c>
      <c r="H67">
        <v>0.90285000000000004</v>
      </c>
      <c r="I67">
        <v>-0.14743000000000001</v>
      </c>
      <c r="J67">
        <v>0.43354999999999999</v>
      </c>
      <c r="K67">
        <v>0.36296</v>
      </c>
      <c r="L67">
        <v>0.68467</v>
      </c>
      <c r="M67">
        <v>0.16452</v>
      </c>
    </row>
    <row r="68" spans="1:13" x14ac:dyDescent="0.25">
      <c r="A68" t="s">
        <v>72</v>
      </c>
      <c r="B68">
        <v>0.19422</v>
      </c>
      <c r="C68">
        <v>-2.3643000000000001</v>
      </c>
      <c r="D68">
        <v>3.3506999999999999E-3</v>
      </c>
      <c r="E68">
        <v>2.4748999999999999</v>
      </c>
      <c r="F68">
        <v>2.6069999999999999E-2</v>
      </c>
      <c r="G68">
        <v>1.5839000000000001</v>
      </c>
      <c r="H68">
        <v>0.14319000000000001</v>
      </c>
      <c r="I68">
        <v>-2.8039999999999998</v>
      </c>
      <c r="J68">
        <v>2.5165000000000002E-4</v>
      </c>
      <c r="K68">
        <v>3.5992000000000002</v>
      </c>
      <c r="L68">
        <v>2.4326E-3</v>
      </c>
      <c r="M68">
        <v>2.6139000000000001</v>
      </c>
    </row>
    <row r="69" spans="1:13" x14ac:dyDescent="0.25">
      <c r="A69" t="s">
        <v>73</v>
      </c>
      <c r="B69">
        <v>0.81803000000000003</v>
      </c>
      <c r="C69">
        <v>-0.28977000000000003</v>
      </c>
      <c r="D69">
        <v>2.2335000000000001E-2</v>
      </c>
      <c r="E69">
        <v>1.651</v>
      </c>
      <c r="F69">
        <v>9.0189000000000005E-2</v>
      </c>
      <c r="G69">
        <v>1.0448</v>
      </c>
      <c r="H69">
        <v>0.57428999999999997</v>
      </c>
      <c r="I69">
        <v>-0.80015000000000003</v>
      </c>
      <c r="J69">
        <v>1.4243E-4</v>
      </c>
      <c r="K69">
        <v>3.8464</v>
      </c>
      <c r="L69">
        <v>1.6226999999999999E-3</v>
      </c>
      <c r="M69">
        <v>2.7898000000000001</v>
      </c>
    </row>
    <row r="70" spans="1:13" x14ac:dyDescent="0.25">
      <c r="A70" t="s">
        <v>74</v>
      </c>
      <c r="B70">
        <v>0.79308999999999996</v>
      </c>
      <c r="C70">
        <v>-0.33444000000000002</v>
      </c>
      <c r="D70">
        <v>0.25730999999999998</v>
      </c>
      <c r="E70">
        <v>0.58953999999999995</v>
      </c>
      <c r="F70">
        <v>0.42975000000000002</v>
      </c>
      <c r="G70">
        <v>0.36677999999999999</v>
      </c>
      <c r="H70">
        <v>1.3183</v>
      </c>
      <c r="I70">
        <v>0.39866000000000001</v>
      </c>
      <c r="J70">
        <v>0.22402</v>
      </c>
      <c r="K70">
        <v>0.64971999999999996</v>
      </c>
      <c r="L70">
        <v>0.44112000000000001</v>
      </c>
      <c r="M70">
        <v>0.35543999999999998</v>
      </c>
    </row>
    <row r="71" spans="1:13" x14ac:dyDescent="0.25">
      <c r="A71" t="s">
        <v>75</v>
      </c>
      <c r="B71">
        <v>1.0373000000000001</v>
      </c>
      <c r="C71">
        <v>5.2807E-2</v>
      </c>
      <c r="D71">
        <v>0.43569999999999998</v>
      </c>
      <c r="E71">
        <v>0.36081000000000002</v>
      </c>
      <c r="F71">
        <v>0.60167999999999999</v>
      </c>
      <c r="G71">
        <v>0.22062999999999999</v>
      </c>
      <c r="H71">
        <v>0.99605999999999995</v>
      </c>
      <c r="I71">
        <v>-5.6885E-3</v>
      </c>
      <c r="J71">
        <v>0.93278000000000005</v>
      </c>
      <c r="K71">
        <v>3.0223E-2</v>
      </c>
      <c r="L71">
        <v>0.96862999999999999</v>
      </c>
      <c r="M71">
        <v>1.3842E-2</v>
      </c>
    </row>
    <row r="72" spans="1:13" x14ac:dyDescent="0.25">
      <c r="A72" t="s">
        <v>76</v>
      </c>
      <c r="B72">
        <v>1.0014000000000001</v>
      </c>
      <c r="C72">
        <v>2.0268E-3</v>
      </c>
      <c r="D72">
        <v>0.97623000000000004</v>
      </c>
      <c r="E72">
        <v>1.0449999999999999E-2</v>
      </c>
      <c r="F72">
        <v>0.98907</v>
      </c>
      <c r="G72">
        <v>4.7710000000000001E-3</v>
      </c>
      <c r="H72">
        <v>0.96367000000000003</v>
      </c>
      <c r="I72">
        <v>-5.3385000000000002E-2</v>
      </c>
      <c r="J72">
        <v>0.62056</v>
      </c>
      <c r="K72">
        <v>0.20721000000000001</v>
      </c>
      <c r="L72">
        <v>0.84648999999999996</v>
      </c>
      <c r="M72">
        <v>7.2376999999999997E-2</v>
      </c>
    </row>
    <row r="73" spans="1:13" x14ac:dyDescent="0.25">
      <c r="A73" t="s">
        <v>77</v>
      </c>
      <c r="B73">
        <v>0.90871999999999997</v>
      </c>
      <c r="C73">
        <v>-0.13808999999999999</v>
      </c>
      <c r="D73">
        <v>0.20963000000000001</v>
      </c>
      <c r="E73">
        <v>0.67854999999999999</v>
      </c>
      <c r="F73">
        <v>0.38431999999999999</v>
      </c>
      <c r="G73">
        <v>0.4153</v>
      </c>
      <c r="H73">
        <v>0.89981</v>
      </c>
      <c r="I73">
        <v>-0.15231</v>
      </c>
      <c r="J73">
        <v>1.4916E-2</v>
      </c>
      <c r="K73">
        <v>1.8264</v>
      </c>
      <c r="L73">
        <v>5.9476000000000001E-2</v>
      </c>
      <c r="M73">
        <v>1.2257</v>
      </c>
    </row>
    <row r="74" spans="1:13" x14ac:dyDescent="0.25">
      <c r="A74" t="s">
        <v>78</v>
      </c>
      <c r="B74">
        <v>0.38484000000000002</v>
      </c>
      <c r="C74">
        <v>-1.3776999999999999</v>
      </c>
      <c r="D74">
        <v>6.0499999999999998E-2</v>
      </c>
      <c r="E74">
        <v>1.2181999999999999</v>
      </c>
      <c r="F74">
        <v>0.16217999999999999</v>
      </c>
      <c r="G74">
        <v>0.79</v>
      </c>
      <c r="H74">
        <v>0.71384999999999998</v>
      </c>
      <c r="I74">
        <v>-0.48630000000000001</v>
      </c>
      <c r="J74">
        <v>0.37190000000000001</v>
      </c>
      <c r="K74">
        <v>0.42958000000000002</v>
      </c>
      <c r="L74">
        <v>0.62112999999999996</v>
      </c>
      <c r="M74">
        <v>0.20682</v>
      </c>
    </row>
    <row r="75" spans="1:13" x14ac:dyDescent="0.25">
      <c r="A75" t="s">
        <v>79</v>
      </c>
      <c r="B75">
        <v>0.89349000000000001</v>
      </c>
      <c r="C75">
        <v>-0.16248000000000001</v>
      </c>
      <c r="D75">
        <v>0.27883999999999998</v>
      </c>
      <c r="E75">
        <v>0.55464999999999998</v>
      </c>
      <c r="F75">
        <v>0.44385000000000002</v>
      </c>
      <c r="G75">
        <v>0.35276999999999997</v>
      </c>
      <c r="H75">
        <v>0.95460999999999996</v>
      </c>
      <c r="I75">
        <v>-6.7018999999999995E-2</v>
      </c>
      <c r="J75">
        <v>0.65437000000000001</v>
      </c>
      <c r="K75">
        <v>0.18418000000000001</v>
      </c>
      <c r="L75">
        <v>0.85711999999999999</v>
      </c>
      <c r="M75">
        <v>6.6960000000000006E-2</v>
      </c>
    </row>
    <row r="76" spans="1:13" x14ac:dyDescent="0.25">
      <c r="A76" t="s">
        <v>80</v>
      </c>
      <c r="B76">
        <v>0.95479000000000003</v>
      </c>
      <c r="C76">
        <v>-6.6743999999999998E-2</v>
      </c>
      <c r="D76">
        <v>0.60577999999999999</v>
      </c>
      <c r="E76">
        <v>0.21768000000000001</v>
      </c>
      <c r="F76">
        <v>0.73199000000000003</v>
      </c>
      <c r="G76">
        <v>0.13550000000000001</v>
      </c>
      <c r="H76">
        <v>0.96792999999999996</v>
      </c>
      <c r="I76">
        <v>-4.7026999999999999E-2</v>
      </c>
      <c r="J76">
        <v>0.71011999999999997</v>
      </c>
      <c r="K76">
        <v>0.14867</v>
      </c>
      <c r="L76">
        <v>0.89892000000000005</v>
      </c>
      <c r="M76">
        <v>4.6278E-2</v>
      </c>
    </row>
    <row r="77" spans="1:13" x14ac:dyDescent="0.25">
      <c r="A77" t="s">
        <v>81</v>
      </c>
      <c r="B77">
        <v>12.143000000000001</v>
      </c>
      <c r="C77">
        <v>3.6019999999999999</v>
      </c>
      <c r="D77" s="3">
        <v>1.5600000000000001E-8</v>
      </c>
      <c r="E77">
        <v>7.8076999999999996</v>
      </c>
      <c r="F77" s="3">
        <v>4.7499E-6</v>
      </c>
      <c r="G77">
        <v>5.3232999999999997</v>
      </c>
      <c r="H77">
        <v>24.971</v>
      </c>
      <c r="I77">
        <v>4.6421999999999999</v>
      </c>
      <c r="J77" s="3">
        <v>6.0397000000000001E-9</v>
      </c>
      <c r="K77">
        <v>8.2189999999999994</v>
      </c>
      <c r="L77" s="3">
        <v>6.4221999999999999E-7</v>
      </c>
      <c r="M77">
        <v>6.1923000000000004</v>
      </c>
    </row>
    <row r="78" spans="1:13" x14ac:dyDescent="0.25">
      <c r="A78" t="s">
        <v>82</v>
      </c>
      <c r="B78">
        <v>0.25602999999999998</v>
      </c>
      <c r="C78">
        <v>-1.9656</v>
      </c>
      <c r="D78">
        <v>1.6593000000000001E-4</v>
      </c>
      <c r="E78">
        <v>3.7801</v>
      </c>
      <c r="F78">
        <v>5.2524E-3</v>
      </c>
      <c r="G78">
        <v>2.2795999999999998</v>
      </c>
      <c r="H78">
        <v>0.11686000000000001</v>
      </c>
      <c r="I78">
        <v>-3.0972</v>
      </c>
      <c r="J78" s="3">
        <v>1.2381999999999999E-5</v>
      </c>
      <c r="K78">
        <v>4.9071999999999996</v>
      </c>
      <c r="L78">
        <v>2.0788999999999999E-4</v>
      </c>
      <c r="M78">
        <v>3.6821999999999999</v>
      </c>
    </row>
    <row r="79" spans="1:13" x14ac:dyDescent="0.25">
      <c r="A79" t="s">
        <v>83</v>
      </c>
      <c r="B79">
        <v>1.2219</v>
      </c>
      <c r="C79">
        <v>0.28906999999999999</v>
      </c>
      <c r="D79">
        <v>0.30598999999999998</v>
      </c>
      <c r="E79">
        <v>0.51429000000000002</v>
      </c>
      <c r="F79">
        <v>0.46704000000000001</v>
      </c>
      <c r="G79">
        <v>0.33065</v>
      </c>
      <c r="H79">
        <v>1.0446</v>
      </c>
      <c r="I79">
        <v>6.2991000000000005E-2</v>
      </c>
      <c r="J79">
        <v>0.75156000000000001</v>
      </c>
      <c r="K79">
        <v>0.12404</v>
      </c>
      <c r="L79">
        <v>0.91032999999999997</v>
      </c>
      <c r="M79">
        <v>4.0801999999999998E-2</v>
      </c>
    </row>
    <row r="80" spans="1:13" x14ac:dyDescent="0.25">
      <c r="A80" t="s">
        <v>84</v>
      </c>
      <c r="B80">
        <v>0.78517000000000003</v>
      </c>
      <c r="C80">
        <v>-0.34892000000000001</v>
      </c>
      <c r="D80">
        <v>5.8992999999999997E-2</v>
      </c>
      <c r="E80">
        <v>1.2292000000000001</v>
      </c>
      <c r="F80">
        <v>0.16084000000000001</v>
      </c>
      <c r="G80">
        <v>0.79359999999999997</v>
      </c>
      <c r="H80">
        <v>0.46677000000000002</v>
      </c>
      <c r="I80">
        <v>-1.0992</v>
      </c>
      <c r="J80">
        <v>1.685E-2</v>
      </c>
      <c r="K80">
        <v>1.7734000000000001</v>
      </c>
      <c r="L80">
        <v>6.6358E-2</v>
      </c>
      <c r="M80">
        <v>1.1780999999999999</v>
      </c>
    </row>
    <row r="81" spans="1:13" x14ac:dyDescent="0.25">
      <c r="A81" t="s">
        <v>85</v>
      </c>
      <c r="B81">
        <v>1.0299</v>
      </c>
      <c r="C81">
        <v>4.2486999999999997E-2</v>
      </c>
      <c r="D81">
        <v>0.34461000000000003</v>
      </c>
      <c r="E81">
        <v>0.46267000000000003</v>
      </c>
      <c r="F81">
        <v>0.51007999999999998</v>
      </c>
      <c r="G81">
        <v>0.29236000000000001</v>
      </c>
      <c r="H81">
        <v>1.0109999999999999</v>
      </c>
      <c r="I81">
        <v>1.5755000000000002E-2</v>
      </c>
      <c r="J81">
        <v>0.76500999999999997</v>
      </c>
      <c r="K81">
        <v>0.11633</v>
      </c>
      <c r="L81">
        <v>0.91032999999999997</v>
      </c>
      <c r="M81">
        <v>4.0801999999999998E-2</v>
      </c>
    </row>
    <row r="82" spans="1:13" x14ac:dyDescent="0.25">
      <c r="A82" t="s">
        <v>86</v>
      </c>
      <c r="B82">
        <v>0.95108999999999999</v>
      </c>
      <c r="C82">
        <v>-7.2346999999999995E-2</v>
      </c>
      <c r="D82">
        <v>0.4</v>
      </c>
      <c r="E82">
        <v>0.39794000000000002</v>
      </c>
      <c r="F82">
        <v>0.56711</v>
      </c>
      <c r="G82">
        <v>0.24632999999999999</v>
      </c>
      <c r="H82">
        <v>0.88829000000000002</v>
      </c>
      <c r="I82">
        <v>-0.1709</v>
      </c>
      <c r="J82">
        <v>2.0752E-2</v>
      </c>
      <c r="K82">
        <v>1.6829000000000001</v>
      </c>
      <c r="L82">
        <v>7.7881000000000006E-2</v>
      </c>
      <c r="M82">
        <v>1.1086</v>
      </c>
    </row>
    <row r="83" spans="1:13" x14ac:dyDescent="0.25">
      <c r="A83" t="s">
        <v>87</v>
      </c>
      <c r="B83">
        <v>0.94764000000000004</v>
      </c>
      <c r="C83">
        <v>-7.7589000000000005E-2</v>
      </c>
      <c r="D83">
        <v>0.41587000000000002</v>
      </c>
      <c r="E83">
        <v>0.38103999999999999</v>
      </c>
      <c r="F83">
        <v>0.57679000000000002</v>
      </c>
      <c r="G83">
        <v>0.23898</v>
      </c>
      <c r="H83">
        <v>0.92379999999999995</v>
      </c>
      <c r="I83">
        <v>-0.11434999999999999</v>
      </c>
      <c r="J83">
        <v>0.28250999999999998</v>
      </c>
      <c r="K83">
        <v>0.54896</v>
      </c>
      <c r="L83">
        <v>0.50915999999999995</v>
      </c>
      <c r="M83">
        <v>0.29315000000000002</v>
      </c>
    </row>
    <row r="84" spans="1:13" x14ac:dyDescent="0.25">
      <c r="A84" t="s">
        <v>88</v>
      </c>
      <c r="B84">
        <v>0.66805000000000003</v>
      </c>
      <c r="C84">
        <v>-0.58196999999999999</v>
      </c>
      <c r="D84">
        <v>0.28947000000000001</v>
      </c>
      <c r="E84">
        <v>0.53839999999999999</v>
      </c>
      <c r="F84">
        <v>0.45379999999999998</v>
      </c>
      <c r="G84">
        <v>0.34314</v>
      </c>
      <c r="H84">
        <v>0.88585999999999998</v>
      </c>
      <c r="I84">
        <v>-0.17485000000000001</v>
      </c>
      <c r="J84">
        <v>0.78791</v>
      </c>
      <c r="K84">
        <v>0.10352</v>
      </c>
      <c r="L84">
        <v>0.91032999999999997</v>
      </c>
      <c r="M84">
        <v>4.0801999999999998E-2</v>
      </c>
    </row>
    <row r="85" spans="1:13" x14ac:dyDescent="0.25">
      <c r="A85" t="s">
        <v>89</v>
      </c>
      <c r="B85">
        <v>1.2109000000000001</v>
      </c>
      <c r="C85">
        <v>0.27609</v>
      </c>
      <c r="D85">
        <v>3.5138999999999997E-2</v>
      </c>
      <c r="E85">
        <v>1.4541999999999999</v>
      </c>
      <c r="F85">
        <v>0.11799</v>
      </c>
      <c r="G85">
        <v>0.92815000000000003</v>
      </c>
      <c r="H85">
        <v>1.0634999999999999</v>
      </c>
      <c r="I85">
        <v>8.8863999999999999E-2</v>
      </c>
      <c r="J85">
        <v>0.38725999999999999</v>
      </c>
      <c r="K85">
        <v>0.41199999999999998</v>
      </c>
      <c r="L85">
        <v>0.63351999999999997</v>
      </c>
      <c r="M85">
        <v>0.19824</v>
      </c>
    </row>
    <row r="86" spans="1:13" x14ac:dyDescent="0.25">
      <c r="A86" t="s">
        <v>90</v>
      </c>
      <c r="B86">
        <v>0.39495000000000002</v>
      </c>
      <c r="C86">
        <v>-1.3403</v>
      </c>
      <c r="D86">
        <v>1.9757999999999999E-4</v>
      </c>
      <c r="E86">
        <v>3.7042999999999999</v>
      </c>
      <c r="F86">
        <v>5.2524E-3</v>
      </c>
      <c r="G86">
        <v>2.2795999999999998</v>
      </c>
      <c r="H86">
        <v>0.39823999999999998</v>
      </c>
      <c r="I86">
        <v>-1.3283</v>
      </c>
      <c r="J86">
        <v>1.7485999999999999E-4</v>
      </c>
      <c r="K86">
        <v>3.7572999999999999</v>
      </c>
      <c r="L86">
        <v>1.8594E-3</v>
      </c>
      <c r="M86">
        <v>2.7305999999999999</v>
      </c>
    </row>
    <row r="87" spans="1:13" x14ac:dyDescent="0.25">
      <c r="A87" t="s">
        <v>91</v>
      </c>
      <c r="B87">
        <v>0.99946999999999997</v>
      </c>
      <c r="C87">
        <v>-7.6628000000000004E-4</v>
      </c>
      <c r="D87">
        <v>0.98287000000000002</v>
      </c>
      <c r="E87">
        <v>7.5024000000000002E-3</v>
      </c>
      <c r="F87">
        <v>0.98907</v>
      </c>
      <c r="G87">
        <v>4.7710000000000001E-3</v>
      </c>
      <c r="H87">
        <v>0.68823999999999996</v>
      </c>
      <c r="I87">
        <v>-0.53902000000000005</v>
      </c>
      <c r="J87">
        <v>1.2873000000000001E-2</v>
      </c>
      <c r="K87">
        <v>1.8903000000000001</v>
      </c>
      <c r="L87">
        <v>5.1982E-2</v>
      </c>
      <c r="M87">
        <v>1.2841</v>
      </c>
    </row>
    <row r="88" spans="1:13" x14ac:dyDescent="0.25">
      <c r="A88" t="s">
        <v>92</v>
      </c>
      <c r="B88">
        <v>0.87802000000000002</v>
      </c>
      <c r="C88">
        <v>-0.18767</v>
      </c>
      <c r="D88">
        <v>0.45695000000000002</v>
      </c>
      <c r="E88">
        <v>0.34012999999999999</v>
      </c>
      <c r="F88">
        <v>0.61765999999999999</v>
      </c>
      <c r="G88">
        <v>0.20924999999999999</v>
      </c>
      <c r="H88">
        <v>0.81176000000000004</v>
      </c>
      <c r="I88">
        <v>-0.30087999999999998</v>
      </c>
      <c r="J88">
        <v>0.15412000000000001</v>
      </c>
      <c r="K88">
        <v>0.81213999999999997</v>
      </c>
      <c r="L88">
        <v>0.35370000000000001</v>
      </c>
      <c r="M88">
        <v>0.45136999999999999</v>
      </c>
    </row>
    <row r="89" spans="1:13" x14ac:dyDescent="0.25">
      <c r="A89" t="s">
        <v>93</v>
      </c>
      <c r="B89">
        <v>0.90305999999999997</v>
      </c>
      <c r="C89">
        <v>-0.14710000000000001</v>
      </c>
      <c r="D89">
        <v>3.1419999999999997E-2</v>
      </c>
      <c r="E89">
        <v>1.5027999999999999</v>
      </c>
      <c r="F89">
        <v>0.11137</v>
      </c>
      <c r="G89">
        <v>0.95323999999999998</v>
      </c>
      <c r="H89">
        <v>0.71853</v>
      </c>
      <c r="I89">
        <v>-0.47688999999999998</v>
      </c>
      <c r="J89">
        <v>3.1446999999999998E-3</v>
      </c>
      <c r="K89">
        <v>2.5024000000000002</v>
      </c>
      <c r="L89">
        <v>1.8238999999999998E-2</v>
      </c>
      <c r="M89">
        <v>1.7390000000000001</v>
      </c>
    </row>
    <row r="90" spans="1:13" x14ac:dyDescent="0.25">
      <c r="A90" t="s">
        <v>94</v>
      </c>
      <c r="B90">
        <v>0.19966</v>
      </c>
      <c r="C90">
        <v>-2.3243999999999998</v>
      </c>
      <c r="D90" s="3">
        <v>5.8100000000000003E-6</v>
      </c>
      <c r="E90">
        <v>5.2355</v>
      </c>
      <c r="F90">
        <v>3.0909999999999998E-4</v>
      </c>
      <c r="G90">
        <v>3.5099</v>
      </c>
      <c r="H90">
        <v>0.12673999999999999</v>
      </c>
      <c r="I90">
        <v>-2.9801000000000002</v>
      </c>
      <c r="J90" s="3">
        <v>1.0962E-6</v>
      </c>
      <c r="K90">
        <v>5.9600999999999997</v>
      </c>
      <c r="L90" s="3">
        <v>3.1788000000000001E-5</v>
      </c>
      <c r="M90">
        <v>4.4977</v>
      </c>
    </row>
    <row r="91" spans="1:13" x14ac:dyDescent="0.25">
      <c r="A91" t="s">
        <v>95</v>
      </c>
      <c r="B91">
        <v>1.0546</v>
      </c>
      <c r="C91">
        <v>7.6702999999999993E-2</v>
      </c>
      <c r="D91">
        <v>0.45456000000000002</v>
      </c>
      <c r="E91">
        <v>0.34240999999999999</v>
      </c>
      <c r="F91">
        <v>0.61702999999999997</v>
      </c>
      <c r="G91">
        <v>0.20968999999999999</v>
      </c>
      <c r="H91">
        <v>1.1146</v>
      </c>
      <c r="I91">
        <v>0.15654000000000001</v>
      </c>
      <c r="J91">
        <v>3.0620999999999999E-2</v>
      </c>
      <c r="K91">
        <v>1.514</v>
      </c>
      <c r="L91">
        <v>0.10734</v>
      </c>
      <c r="M91">
        <v>0.96923000000000004</v>
      </c>
    </row>
    <row r="92" spans="1:13" x14ac:dyDescent="0.25">
      <c r="A92" t="s">
        <v>96</v>
      </c>
      <c r="B92">
        <v>1.4298999999999999</v>
      </c>
      <c r="C92">
        <v>0.51592000000000005</v>
      </c>
      <c r="D92">
        <v>2.1294999999999999E-3</v>
      </c>
      <c r="E92">
        <v>2.6717</v>
      </c>
      <c r="F92">
        <v>2.1912999999999998E-2</v>
      </c>
      <c r="G92">
        <v>1.6593</v>
      </c>
      <c r="H92">
        <v>1.1950000000000001</v>
      </c>
      <c r="I92">
        <v>0.25706000000000001</v>
      </c>
      <c r="J92">
        <v>9.6315999999999999E-2</v>
      </c>
      <c r="K92">
        <v>1.0163</v>
      </c>
      <c r="L92">
        <v>0.25603999999999999</v>
      </c>
      <c r="M92">
        <v>0.59169000000000005</v>
      </c>
    </row>
    <row r="93" spans="1:13" x14ac:dyDescent="0.25">
      <c r="A93" t="s">
        <v>97</v>
      </c>
      <c r="B93">
        <v>0.99378999999999995</v>
      </c>
      <c r="C93">
        <v>-8.9861000000000003E-3</v>
      </c>
      <c r="D93">
        <v>0.73304000000000002</v>
      </c>
      <c r="E93">
        <v>0.13486999999999999</v>
      </c>
      <c r="F93">
        <v>0.82577999999999996</v>
      </c>
      <c r="G93">
        <v>8.3134E-2</v>
      </c>
      <c r="H93">
        <v>1.0222</v>
      </c>
      <c r="I93">
        <v>3.1609999999999999E-2</v>
      </c>
      <c r="J93">
        <v>0.65278999999999998</v>
      </c>
      <c r="K93">
        <v>0.18523000000000001</v>
      </c>
      <c r="L93">
        <v>0.85711999999999999</v>
      </c>
      <c r="M93">
        <v>6.6960000000000006E-2</v>
      </c>
    </row>
    <row r="94" spans="1:13" x14ac:dyDescent="0.25">
      <c r="A94" t="s">
        <v>98</v>
      </c>
      <c r="B94">
        <v>1.1063000000000001</v>
      </c>
      <c r="C94">
        <v>0.14573</v>
      </c>
      <c r="D94">
        <v>0.49067</v>
      </c>
      <c r="E94">
        <v>0.30920999999999998</v>
      </c>
      <c r="F94">
        <v>0.64209000000000005</v>
      </c>
      <c r="G94">
        <v>0.19241</v>
      </c>
      <c r="H94">
        <v>0.90583999999999998</v>
      </c>
      <c r="I94">
        <v>-0.14268</v>
      </c>
      <c r="J94">
        <v>0.38521</v>
      </c>
      <c r="K94">
        <v>0.41431000000000001</v>
      </c>
      <c r="L94">
        <v>0.63341000000000003</v>
      </c>
      <c r="M94">
        <v>0.19832</v>
      </c>
    </row>
    <row r="95" spans="1:13" x14ac:dyDescent="0.25">
      <c r="A95" t="s">
        <v>99</v>
      </c>
      <c r="B95">
        <v>1.139</v>
      </c>
      <c r="C95">
        <v>0.18770999999999999</v>
      </c>
      <c r="D95">
        <v>8.2693000000000003E-2</v>
      </c>
      <c r="E95">
        <v>1.0825</v>
      </c>
      <c r="F95">
        <v>0.20449000000000001</v>
      </c>
      <c r="G95">
        <v>0.68933</v>
      </c>
      <c r="H95">
        <v>1.5876999999999999</v>
      </c>
      <c r="I95">
        <v>0.66698000000000002</v>
      </c>
      <c r="J95">
        <v>3.2778000000000001E-4</v>
      </c>
      <c r="K95">
        <v>3.4843999999999999</v>
      </c>
      <c r="L95">
        <v>2.9875000000000001E-3</v>
      </c>
      <c r="M95">
        <v>2.5247000000000002</v>
      </c>
    </row>
    <row r="96" spans="1:13" x14ac:dyDescent="0.25">
      <c r="A96" t="s">
        <v>100</v>
      </c>
      <c r="B96">
        <v>1.7897000000000001</v>
      </c>
      <c r="C96">
        <v>0.83974000000000004</v>
      </c>
      <c r="D96">
        <v>7.1802000000000003E-3</v>
      </c>
      <c r="E96">
        <v>2.1438999999999999</v>
      </c>
      <c r="F96">
        <v>4.5809000000000002E-2</v>
      </c>
      <c r="G96">
        <v>1.339</v>
      </c>
      <c r="H96">
        <v>2.5975000000000001</v>
      </c>
      <c r="I96">
        <v>1.3771</v>
      </c>
      <c r="J96">
        <v>1.2868000000000001E-3</v>
      </c>
      <c r="K96">
        <v>2.8904999999999998</v>
      </c>
      <c r="L96">
        <v>9.1217999999999994E-3</v>
      </c>
      <c r="M96">
        <v>2.0398999999999998</v>
      </c>
    </row>
    <row r="97" spans="1:13" x14ac:dyDescent="0.25">
      <c r="A97" t="s">
        <v>101</v>
      </c>
      <c r="B97">
        <v>0.80720999999999998</v>
      </c>
      <c r="C97">
        <v>-0.30897999999999998</v>
      </c>
      <c r="D97">
        <v>0.14530999999999999</v>
      </c>
      <c r="E97">
        <v>0.83772000000000002</v>
      </c>
      <c r="F97">
        <v>0.29524</v>
      </c>
      <c r="G97">
        <v>0.52983000000000002</v>
      </c>
      <c r="H97">
        <v>1.2422</v>
      </c>
      <c r="I97">
        <v>0.31292999999999999</v>
      </c>
      <c r="J97">
        <v>9.5520999999999995E-2</v>
      </c>
      <c r="K97">
        <v>1.0199</v>
      </c>
      <c r="L97">
        <v>0.25603999999999999</v>
      </c>
      <c r="M97">
        <v>0.59169000000000005</v>
      </c>
    </row>
    <row r="98" spans="1:13" x14ac:dyDescent="0.25">
      <c r="A98" t="s">
        <v>102</v>
      </c>
      <c r="B98">
        <v>0.60238000000000003</v>
      </c>
      <c r="C98">
        <v>-0.73124999999999996</v>
      </c>
      <c r="D98">
        <v>0.40471000000000001</v>
      </c>
      <c r="E98">
        <v>0.39285999999999999</v>
      </c>
      <c r="F98">
        <v>0.56901000000000002</v>
      </c>
      <c r="G98">
        <v>0.24487999999999999</v>
      </c>
      <c r="H98">
        <v>0.52385999999999999</v>
      </c>
      <c r="I98">
        <v>-0.93274999999999997</v>
      </c>
      <c r="J98">
        <v>0.25091999999999998</v>
      </c>
      <c r="K98">
        <v>0.60045999999999999</v>
      </c>
      <c r="L98">
        <v>0.47084999999999999</v>
      </c>
      <c r="M98">
        <v>0.32712000000000002</v>
      </c>
    </row>
    <row r="99" spans="1:13" x14ac:dyDescent="0.25">
      <c r="A99" t="s">
        <v>103</v>
      </c>
      <c r="B99">
        <v>0.12169000000000001</v>
      </c>
      <c r="C99">
        <v>-3.0387</v>
      </c>
      <c r="D99">
        <v>2.4008999999999999E-4</v>
      </c>
      <c r="E99">
        <v>3.6196000000000002</v>
      </c>
      <c r="F99">
        <v>5.4707000000000002E-3</v>
      </c>
      <c r="G99">
        <v>2.262</v>
      </c>
      <c r="H99">
        <v>5.0876999999999999E-2</v>
      </c>
      <c r="I99">
        <v>-4.2968000000000002</v>
      </c>
      <c r="J99" s="3">
        <v>2.0708000000000001E-6</v>
      </c>
      <c r="K99">
        <v>5.6839000000000004</v>
      </c>
      <c r="L99" s="3">
        <v>4.4039000000000003E-5</v>
      </c>
      <c r="M99">
        <v>4.3562000000000003</v>
      </c>
    </row>
    <row r="100" spans="1:13" x14ac:dyDescent="0.25">
      <c r="A100" t="s">
        <v>104</v>
      </c>
      <c r="B100">
        <v>1.0153000000000001</v>
      </c>
      <c r="C100">
        <v>2.1876E-2</v>
      </c>
      <c r="D100">
        <v>0.80384999999999995</v>
      </c>
      <c r="E100">
        <v>9.4823000000000005E-2</v>
      </c>
      <c r="F100">
        <v>0.89037999999999995</v>
      </c>
      <c r="G100">
        <v>5.0424999999999998E-2</v>
      </c>
      <c r="H100">
        <v>0.92247000000000001</v>
      </c>
      <c r="I100">
        <v>-0.11643000000000001</v>
      </c>
      <c r="J100">
        <v>0.79207000000000005</v>
      </c>
      <c r="K100">
        <v>0.10123</v>
      </c>
      <c r="L100">
        <v>0.91032999999999997</v>
      </c>
      <c r="M100">
        <v>4.0801999999999998E-2</v>
      </c>
    </row>
    <row r="101" spans="1:13" x14ac:dyDescent="0.25">
      <c r="A101" t="s">
        <v>105</v>
      </c>
      <c r="B101">
        <v>0.84004000000000001</v>
      </c>
      <c r="C101">
        <v>-0.25147000000000003</v>
      </c>
      <c r="D101">
        <v>4.9466999999999997E-2</v>
      </c>
      <c r="E101">
        <v>1.3057000000000001</v>
      </c>
      <c r="F101">
        <v>0.14169000000000001</v>
      </c>
      <c r="G101">
        <v>0.84865999999999997</v>
      </c>
      <c r="H101">
        <v>0.88800999999999997</v>
      </c>
      <c r="I101">
        <v>-0.17135</v>
      </c>
      <c r="J101">
        <v>8.2794000000000006E-2</v>
      </c>
      <c r="K101">
        <v>1.0820000000000001</v>
      </c>
      <c r="L101">
        <v>0.23372999999999999</v>
      </c>
      <c r="M101">
        <v>0.63129000000000002</v>
      </c>
    </row>
    <row r="102" spans="1:13" x14ac:dyDescent="0.25">
      <c r="A102" t="s">
        <v>106</v>
      </c>
      <c r="B102">
        <v>0.65644999999999998</v>
      </c>
      <c r="C102">
        <v>-0.60724999999999996</v>
      </c>
      <c r="D102">
        <v>0.15975</v>
      </c>
      <c r="E102">
        <v>0.79654999999999998</v>
      </c>
      <c r="F102">
        <v>0.31447999999999998</v>
      </c>
      <c r="G102">
        <v>0.50239999999999996</v>
      </c>
      <c r="H102">
        <v>1.5430999999999999</v>
      </c>
      <c r="I102">
        <v>0.62585999999999997</v>
      </c>
      <c r="J102">
        <v>0.11587</v>
      </c>
      <c r="K102">
        <v>0.93601999999999996</v>
      </c>
      <c r="L102">
        <v>0.28883999999999999</v>
      </c>
      <c r="M102">
        <v>0.53934000000000004</v>
      </c>
    </row>
    <row r="103" spans="1:13" x14ac:dyDescent="0.25">
      <c r="A103" t="s">
        <v>107</v>
      </c>
      <c r="B103">
        <v>0.96050999999999997</v>
      </c>
      <c r="C103">
        <v>-5.8132999999999997E-2</v>
      </c>
      <c r="D103">
        <v>0.61617999999999995</v>
      </c>
      <c r="E103">
        <v>0.21029</v>
      </c>
      <c r="F103">
        <v>0.73343999999999998</v>
      </c>
      <c r="G103">
        <v>0.13464000000000001</v>
      </c>
      <c r="H103">
        <v>0.99882000000000004</v>
      </c>
      <c r="I103">
        <v>-1.7003999999999999E-3</v>
      </c>
      <c r="J103">
        <v>0.93652000000000002</v>
      </c>
      <c r="K103">
        <v>2.8483000000000001E-2</v>
      </c>
      <c r="L103">
        <v>0.96862999999999999</v>
      </c>
      <c r="M103">
        <v>1.3842E-2</v>
      </c>
    </row>
    <row r="104" spans="1:13" x14ac:dyDescent="0.25">
      <c r="A104" t="s">
        <v>108</v>
      </c>
      <c r="B104">
        <v>0.98765999999999998</v>
      </c>
      <c r="C104">
        <v>-1.7912000000000001E-2</v>
      </c>
      <c r="D104">
        <v>0.74611000000000005</v>
      </c>
      <c r="E104">
        <v>0.12720000000000001</v>
      </c>
      <c r="F104">
        <v>0.83220000000000005</v>
      </c>
      <c r="G104">
        <v>7.9770999999999995E-2</v>
      </c>
      <c r="H104">
        <v>0.86473</v>
      </c>
      <c r="I104">
        <v>-0.20968999999999999</v>
      </c>
      <c r="J104">
        <v>2.2502999999999999E-2</v>
      </c>
      <c r="K104">
        <v>1.6477999999999999</v>
      </c>
      <c r="L104">
        <v>8.2127000000000006E-2</v>
      </c>
      <c r="M104">
        <v>1.0854999999999999</v>
      </c>
    </row>
    <row r="105" spans="1:13" x14ac:dyDescent="0.25">
      <c r="A105" t="s">
        <v>109</v>
      </c>
      <c r="B105">
        <v>1.0955999999999999</v>
      </c>
      <c r="C105">
        <v>0.13170999999999999</v>
      </c>
      <c r="D105">
        <v>0.10047</v>
      </c>
      <c r="E105">
        <v>0.99794000000000005</v>
      </c>
      <c r="F105">
        <v>0.22894</v>
      </c>
      <c r="G105">
        <v>0.64027999999999996</v>
      </c>
      <c r="H105">
        <v>1.0972</v>
      </c>
      <c r="I105">
        <v>0.13383999999999999</v>
      </c>
      <c r="J105">
        <v>0.17574999999999999</v>
      </c>
      <c r="K105">
        <v>0.75509000000000004</v>
      </c>
      <c r="L105">
        <v>0.37664999999999998</v>
      </c>
      <c r="M105">
        <v>0.42405999999999999</v>
      </c>
    </row>
    <row r="106" spans="1:13" x14ac:dyDescent="0.25">
      <c r="A106" t="s">
        <v>110</v>
      </c>
      <c r="B106">
        <v>1.1322000000000001</v>
      </c>
      <c r="C106">
        <v>0.17913999999999999</v>
      </c>
      <c r="D106">
        <v>0.16539000000000001</v>
      </c>
      <c r="E106">
        <v>0.78147999999999995</v>
      </c>
      <c r="F106">
        <v>0.31975999999999999</v>
      </c>
      <c r="G106">
        <v>0.49517</v>
      </c>
      <c r="H106">
        <v>0.95909</v>
      </c>
      <c r="I106">
        <v>-6.0260000000000001E-2</v>
      </c>
      <c r="J106">
        <v>0.61367000000000005</v>
      </c>
      <c r="K106">
        <v>0.21207000000000001</v>
      </c>
      <c r="L106">
        <v>0.84648999999999996</v>
      </c>
      <c r="M106">
        <v>7.2376999999999997E-2</v>
      </c>
    </row>
    <row r="107" spans="1:13" x14ac:dyDescent="0.25">
      <c r="A107" t="s">
        <v>111</v>
      </c>
      <c r="B107">
        <v>1.0390999999999999</v>
      </c>
      <c r="C107">
        <v>5.5324999999999999E-2</v>
      </c>
      <c r="D107">
        <v>0.63427</v>
      </c>
      <c r="E107">
        <v>0.19772999999999999</v>
      </c>
      <c r="F107">
        <v>0.75216000000000005</v>
      </c>
      <c r="G107">
        <v>0.12368999999999999</v>
      </c>
      <c r="H107">
        <v>1.1031</v>
      </c>
      <c r="I107">
        <v>0.14158000000000001</v>
      </c>
      <c r="J107">
        <v>9.4145999999999994E-2</v>
      </c>
      <c r="K107">
        <v>1.0262</v>
      </c>
      <c r="L107">
        <v>0.25603999999999999</v>
      </c>
      <c r="M107">
        <v>0.59169000000000005</v>
      </c>
    </row>
    <row r="108" spans="1:13" x14ac:dyDescent="0.25">
      <c r="A108" t="s">
        <v>112</v>
      </c>
      <c r="B108">
        <v>0.94137000000000004</v>
      </c>
      <c r="C108">
        <v>-8.7170999999999998E-2</v>
      </c>
      <c r="D108">
        <v>0.80250999999999995</v>
      </c>
      <c r="E108">
        <v>9.5547999999999994E-2</v>
      </c>
      <c r="F108">
        <v>0.89037999999999995</v>
      </c>
      <c r="G108">
        <v>5.0424999999999998E-2</v>
      </c>
      <c r="H108">
        <v>0.98024</v>
      </c>
      <c r="I108">
        <v>-2.8791000000000001E-2</v>
      </c>
      <c r="J108">
        <v>0.93681999999999999</v>
      </c>
      <c r="K108">
        <v>2.8346E-2</v>
      </c>
      <c r="L108">
        <v>0.96862999999999999</v>
      </c>
      <c r="M108">
        <v>1.3842E-2</v>
      </c>
    </row>
    <row r="109" spans="1:13" x14ac:dyDescent="0.25">
      <c r="A109" t="s">
        <v>113</v>
      </c>
      <c r="B109">
        <v>1.5835999999999999</v>
      </c>
      <c r="C109">
        <v>0.66318999999999995</v>
      </c>
      <c r="D109">
        <v>1.6532000000000001E-3</v>
      </c>
      <c r="E109">
        <v>2.7816999999999998</v>
      </c>
      <c r="F109">
        <v>1.8147E-2</v>
      </c>
      <c r="G109">
        <v>1.7412000000000001</v>
      </c>
      <c r="H109">
        <v>1.8069999999999999</v>
      </c>
      <c r="I109">
        <v>0.85357000000000005</v>
      </c>
      <c r="J109">
        <v>4.3613000000000001E-4</v>
      </c>
      <c r="K109">
        <v>3.3603999999999998</v>
      </c>
      <c r="L109">
        <v>3.5672999999999998E-3</v>
      </c>
      <c r="M109">
        <v>2.4477000000000002</v>
      </c>
    </row>
    <row r="110" spans="1:13" x14ac:dyDescent="0.25">
      <c r="A110" t="s">
        <v>114</v>
      </c>
      <c r="B110">
        <v>1.2423999999999999</v>
      </c>
      <c r="C110">
        <v>0.31312000000000001</v>
      </c>
      <c r="D110">
        <v>1.4215E-2</v>
      </c>
      <c r="E110">
        <v>1.8472999999999999</v>
      </c>
      <c r="F110">
        <v>6.9762000000000005E-2</v>
      </c>
      <c r="G110">
        <v>1.1564000000000001</v>
      </c>
      <c r="H110">
        <v>0.79090000000000005</v>
      </c>
      <c r="I110">
        <v>-0.33843000000000001</v>
      </c>
      <c r="J110">
        <v>3.4782E-2</v>
      </c>
      <c r="K110">
        <v>1.4587000000000001</v>
      </c>
      <c r="L110">
        <v>0.11804000000000001</v>
      </c>
      <c r="M110">
        <v>0.92798999999999998</v>
      </c>
    </row>
    <row r="111" spans="1:13" x14ac:dyDescent="0.25">
      <c r="A111" t="s">
        <v>115</v>
      </c>
      <c r="B111">
        <v>0.51400000000000001</v>
      </c>
      <c r="C111">
        <v>-0.96014999999999995</v>
      </c>
      <c r="D111">
        <v>8.6433999999999997E-2</v>
      </c>
      <c r="E111">
        <v>1.0632999999999999</v>
      </c>
      <c r="F111">
        <v>0.20730999999999999</v>
      </c>
      <c r="G111">
        <v>0.68337999999999999</v>
      </c>
      <c r="H111">
        <v>0.92534000000000005</v>
      </c>
      <c r="I111">
        <v>-0.11194</v>
      </c>
      <c r="J111">
        <v>0.99895999999999996</v>
      </c>
      <c r="K111">
        <v>4.5052999999999998E-4</v>
      </c>
      <c r="L111">
        <v>0.99895999999999996</v>
      </c>
      <c r="M111">
        <v>4.5052999999999998E-4</v>
      </c>
    </row>
    <row r="112" spans="1:13" x14ac:dyDescent="0.25">
      <c r="A112" t="s">
        <v>116</v>
      </c>
      <c r="B112">
        <v>1.0057</v>
      </c>
      <c r="C112">
        <v>8.1744999999999995E-3</v>
      </c>
      <c r="D112">
        <v>0.88666999999999996</v>
      </c>
      <c r="E112">
        <v>5.2236999999999999E-2</v>
      </c>
      <c r="F112">
        <v>0.93381999999999998</v>
      </c>
      <c r="G112">
        <v>2.9735999999999999E-2</v>
      </c>
      <c r="H112">
        <v>1.0378000000000001</v>
      </c>
      <c r="I112">
        <v>5.3483999999999997E-2</v>
      </c>
      <c r="J112">
        <v>0.59177999999999997</v>
      </c>
      <c r="K112">
        <v>0.22783999999999999</v>
      </c>
      <c r="L112">
        <v>0.84648999999999996</v>
      </c>
      <c r="M112">
        <v>7.2376999999999997E-2</v>
      </c>
    </row>
    <row r="113" spans="1:13" x14ac:dyDescent="0.25">
      <c r="A113" t="s">
        <v>117</v>
      </c>
      <c r="B113">
        <v>1.012</v>
      </c>
      <c r="C113">
        <v>1.7151E-2</v>
      </c>
      <c r="D113">
        <v>0.92279</v>
      </c>
      <c r="E113">
        <v>3.4897999999999998E-2</v>
      </c>
      <c r="F113">
        <v>0.95886000000000005</v>
      </c>
      <c r="G113">
        <v>1.8245999999999998E-2</v>
      </c>
      <c r="H113">
        <v>0.99443000000000004</v>
      </c>
      <c r="I113">
        <v>-8.0643999999999993E-3</v>
      </c>
      <c r="J113">
        <v>0.98051999999999995</v>
      </c>
      <c r="K113">
        <v>8.5448999999999994E-3</v>
      </c>
      <c r="L113">
        <v>0.99297000000000002</v>
      </c>
      <c r="M113">
        <v>3.0647000000000001E-3</v>
      </c>
    </row>
    <row r="114" spans="1:13" x14ac:dyDescent="0.25">
      <c r="A114" t="s">
        <v>118</v>
      </c>
      <c r="B114">
        <v>1.0289999999999999</v>
      </c>
      <c r="C114">
        <v>4.1230000000000003E-2</v>
      </c>
      <c r="D114">
        <v>0.61204999999999998</v>
      </c>
      <c r="E114">
        <v>0.21321000000000001</v>
      </c>
      <c r="F114">
        <v>0.73343999999999998</v>
      </c>
      <c r="G114">
        <v>0.13464000000000001</v>
      </c>
      <c r="H114">
        <v>1.1482000000000001</v>
      </c>
      <c r="I114">
        <v>0.19944000000000001</v>
      </c>
      <c r="J114">
        <v>0.11607000000000001</v>
      </c>
      <c r="K114">
        <v>0.93530000000000002</v>
      </c>
      <c r="L114">
        <v>0.28883999999999999</v>
      </c>
      <c r="M114">
        <v>0.53934000000000004</v>
      </c>
    </row>
    <row r="115" spans="1:13" x14ac:dyDescent="0.25">
      <c r="A115" t="s">
        <v>119</v>
      </c>
      <c r="B115">
        <v>1.1264000000000001</v>
      </c>
      <c r="C115">
        <v>0.17171</v>
      </c>
      <c r="D115">
        <v>0.67198999999999998</v>
      </c>
      <c r="E115">
        <v>0.17263999999999999</v>
      </c>
      <c r="F115">
        <v>0.78810999999999998</v>
      </c>
      <c r="G115">
        <v>0.10341</v>
      </c>
      <c r="H115">
        <v>1.1803999999999999</v>
      </c>
      <c r="I115">
        <v>0.23923</v>
      </c>
      <c r="J115">
        <v>0.47532999999999997</v>
      </c>
      <c r="K115">
        <v>0.32300000000000001</v>
      </c>
      <c r="L115">
        <v>0.71804000000000001</v>
      </c>
      <c r="M115">
        <v>0.14385000000000001</v>
      </c>
    </row>
    <row r="116" spans="1:13" x14ac:dyDescent="0.25">
      <c r="A116" t="s">
        <v>120</v>
      </c>
      <c r="B116">
        <v>0.44596999999999998</v>
      </c>
      <c r="C116">
        <v>-1.165</v>
      </c>
      <c r="D116">
        <v>2.0976999999999999E-2</v>
      </c>
      <c r="E116">
        <v>1.6782999999999999</v>
      </c>
      <c r="F116">
        <v>8.9220999999999995E-2</v>
      </c>
      <c r="G116">
        <v>1.0495000000000001</v>
      </c>
      <c r="H116">
        <v>0.58914999999999995</v>
      </c>
      <c r="I116">
        <v>-0.76329999999999998</v>
      </c>
      <c r="J116">
        <v>0.11541999999999999</v>
      </c>
      <c r="K116">
        <v>0.93771000000000004</v>
      </c>
      <c r="L116">
        <v>0.28883999999999999</v>
      </c>
      <c r="M116">
        <v>0.53934000000000004</v>
      </c>
    </row>
    <row r="117" spans="1:13" x14ac:dyDescent="0.25">
      <c r="A117" t="s">
        <v>121</v>
      </c>
      <c r="B117">
        <v>0.90654999999999997</v>
      </c>
      <c r="C117">
        <v>-0.14154</v>
      </c>
      <c r="D117">
        <v>7.7462000000000003E-2</v>
      </c>
      <c r="E117">
        <v>1.1109</v>
      </c>
      <c r="F117">
        <v>0.19767999999999999</v>
      </c>
      <c r="G117">
        <v>0.70403000000000004</v>
      </c>
      <c r="H117">
        <v>0.97035000000000005</v>
      </c>
      <c r="I117">
        <v>-4.3417999999999998E-2</v>
      </c>
      <c r="J117">
        <v>0.65583000000000002</v>
      </c>
      <c r="K117">
        <v>0.18321000000000001</v>
      </c>
      <c r="L117">
        <v>0.85711999999999999</v>
      </c>
      <c r="M117">
        <v>6.6960000000000006E-2</v>
      </c>
    </row>
    <row r="118" spans="1:13" x14ac:dyDescent="0.25">
      <c r="A118" t="s">
        <v>122</v>
      </c>
      <c r="B118">
        <v>2.6905000000000001</v>
      </c>
      <c r="C118">
        <v>1.4278999999999999</v>
      </c>
      <c r="D118">
        <v>8.9982000000000006E-2</v>
      </c>
      <c r="E118">
        <v>1.0458000000000001</v>
      </c>
      <c r="F118">
        <v>0.21262</v>
      </c>
      <c r="G118">
        <v>0.67239000000000004</v>
      </c>
      <c r="H118">
        <v>1.3109999999999999</v>
      </c>
      <c r="I118">
        <v>0.39063999999999999</v>
      </c>
      <c r="J118">
        <v>0.76468000000000003</v>
      </c>
      <c r="K118">
        <v>0.11652</v>
      </c>
      <c r="L118">
        <v>0.91032999999999997</v>
      </c>
      <c r="M118">
        <v>4.0801999999999998E-2</v>
      </c>
    </row>
    <row r="119" spans="1:13" x14ac:dyDescent="0.25">
      <c r="A119" t="s">
        <v>123</v>
      </c>
      <c r="B119">
        <v>0.51839999999999997</v>
      </c>
      <c r="C119">
        <v>-0.94786999999999999</v>
      </c>
      <c r="D119">
        <v>0.16069</v>
      </c>
      <c r="E119">
        <v>0.79400000000000004</v>
      </c>
      <c r="F119">
        <v>0.31447999999999998</v>
      </c>
      <c r="G119">
        <v>0.50239999999999996</v>
      </c>
      <c r="H119">
        <v>0.51099000000000006</v>
      </c>
      <c r="I119">
        <v>-0.96862999999999999</v>
      </c>
      <c r="J119">
        <v>0.18714</v>
      </c>
      <c r="K119">
        <v>0.72782999999999998</v>
      </c>
      <c r="L119">
        <v>0.38994000000000001</v>
      </c>
      <c r="M119">
        <v>0.40900999999999998</v>
      </c>
    </row>
    <row r="120" spans="1:13" x14ac:dyDescent="0.25">
      <c r="A120" t="s">
        <v>124</v>
      </c>
      <c r="B120">
        <v>2.3822999999999999</v>
      </c>
      <c r="C120">
        <v>1.2524</v>
      </c>
      <c r="D120">
        <v>3.2224000000000003E-2</v>
      </c>
      <c r="E120">
        <v>1.4918</v>
      </c>
      <c r="F120">
        <v>0.11296</v>
      </c>
      <c r="G120">
        <v>0.94706999999999997</v>
      </c>
      <c r="H120">
        <v>2.9573</v>
      </c>
      <c r="I120">
        <v>1.5643</v>
      </c>
      <c r="J120">
        <v>6.2633000000000003E-3</v>
      </c>
      <c r="K120">
        <v>2.2031999999999998</v>
      </c>
      <c r="L120">
        <v>3.1713999999999999E-2</v>
      </c>
      <c r="M120">
        <v>1.4986999999999999</v>
      </c>
    </row>
    <row r="121" spans="1:13" x14ac:dyDescent="0.25">
      <c r="A121" t="s">
        <v>125</v>
      </c>
      <c r="B121">
        <v>1.8188</v>
      </c>
      <c r="C121">
        <v>0.86297999999999997</v>
      </c>
      <c r="D121">
        <v>1.4591000000000001E-3</v>
      </c>
      <c r="E121">
        <v>2.8359000000000001</v>
      </c>
      <c r="F121">
        <v>1.7114999999999998E-2</v>
      </c>
      <c r="G121">
        <v>1.7665999999999999</v>
      </c>
      <c r="H121">
        <v>1.4941</v>
      </c>
      <c r="I121">
        <v>0.57923999999999998</v>
      </c>
      <c r="J121">
        <v>1.1745E-2</v>
      </c>
      <c r="K121">
        <v>1.9301999999999999</v>
      </c>
      <c r="L121">
        <v>4.9297000000000001E-2</v>
      </c>
      <c r="M121">
        <v>1.3071999999999999</v>
      </c>
    </row>
    <row r="122" spans="1:13" x14ac:dyDescent="0.25">
      <c r="A122" t="s">
        <v>126</v>
      </c>
      <c r="B122">
        <v>0.92596000000000001</v>
      </c>
      <c r="C122">
        <v>-0.11097</v>
      </c>
      <c r="D122">
        <v>0.56054000000000004</v>
      </c>
      <c r="E122">
        <v>0.25139</v>
      </c>
      <c r="F122">
        <v>0.69244000000000006</v>
      </c>
      <c r="G122">
        <v>0.15962000000000001</v>
      </c>
      <c r="H122">
        <v>1.0947</v>
      </c>
      <c r="I122">
        <v>0.13059999999999999</v>
      </c>
      <c r="J122">
        <v>0.88461999999999996</v>
      </c>
      <c r="K122">
        <v>5.3245000000000001E-2</v>
      </c>
      <c r="L122">
        <v>0.95659000000000005</v>
      </c>
      <c r="M122">
        <v>1.9276000000000001E-2</v>
      </c>
    </row>
    <row r="123" spans="1:13" x14ac:dyDescent="0.25">
      <c r="A123" t="s">
        <v>127</v>
      </c>
      <c r="B123">
        <v>0.71352000000000004</v>
      </c>
      <c r="C123">
        <v>-0.48697000000000001</v>
      </c>
      <c r="D123">
        <v>8.1406999999999993E-2</v>
      </c>
      <c r="E123">
        <v>1.0892999999999999</v>
      </c>
      <c r="F123">
        <v>0.20288</v>
      </c>
      <c r="G123">
        <v>0.69276000000000004</v>
      </c>
      <c r="H123">
        <v>0.40453</v>
      </c>
      <c r="I123">
        <v>-1.3057000000000001</v>
      </c>
      <c r="J123">
        <v>1.2661000000000001E-4</v>
      </c>
      <c r="K123">
        <v>3.8975</v>
      </c>
      <c r="L123">
        <v>1.4958E-3</v>
      </c>
      <c r="M123">
        <v>2.8250999999999999</v>
      </c>
    </row>
    <row r="124" spans="1:13" x14ac:dyDescent="0.25">
      <c r="A124" t="s">
        <v>128</v>
      </c>
      <c r="B124">
        <v>1.2043999999999999</v>
      </c>
      <c r="C124">
        <v>0.26837</v>
      </c>
      <c r="D124">
        <v>0.17788000000000001</v>
      </c>
      <c r="E124">
        <v>0.74987000000000004</v>
      </c>
      <c r="F124">
        <v>0.33776</v>
      </c>
      <c r="G124">
        <v>0.47138999999999998</v>
      </c>
      <c r="H124">
        <v>0.56993000000000005</v>
      </c>
      <c r="I124">
        <v>-0.81113999999999997</v>
      </c>
      <c r="J124">
        <v>8.5673999999999993E-3</v>
      </c>
      <c r="K124">
        <v>2.0672000000000001</v>
      </c>
      <c r="L124">
        <v>3.9608999999999998E-2</v>
      </c>
      <c r="M124">
        <v>1.4021999999999999</v>
      </c>
    </row>
    <row r="125" spans="1:13" x14ac:dyDescent="0.25">
      <c r="A125" t="s">
        <v>129</v>
      </c>
      <c r="B125">
        <v>1.0760000000000001</v>
      </c>
      <c r="C125">
        <v>0.10573</v>
      </c>
      <c r="D125">
        <v>0.12253</v>
      </c>
      <c r="E125">
        <v>0.91176999999999997</v>
      </c>
      <c r="F125">
        <v>0.26408999999999999</v>
      </c>
      <c r="G125">
        <v>0.57823999999999998</v>
      </c>
      <c r="H125">
        <v>1.0661</v>
      </c>
      <c r="I125">
        <v>9.2327000000000006E-2</v>
      </c>
      <c r="J125">
        <v>0.24314</v>
      </c>
      <c r="K125">
        <v>0.61414000000000002</v>
      </c>
      <c r="L125">
        <v>0.46444999999999997</v>
      </c>
      <c r="M125">
        <v>0.33306000000000002</v>
      </c>
    </row>
    <row r="126" spans="1:13" ht="14.25" customHeight="1" x14ac:dyDescent="0.25">
      <c r="A126" t="s">
        <v>130</v>
      </c>
      <c r="B126">
        <v>1.1231</v>
      </c>
      <c r="C126">
        <v>0.16750000000000001</v>
      </c>
      <c r="D126">
        <v>0.49225000000000002</v>
      </c>
      <c r="E126">
        <v>0.30780999999999997</v>
      </c>
      <c r="F126">
        <v>0.64209000000000005</v>
      </c>
      <c r="G126">
        <v>0.19241</v>
      </c>
      <c r="H126">
        <v>1.0542</v>
      </c>
      <c r="I126">
        <v>7.6105999999999993E-2</v>
      </c>
      <c r="J126">
        <v>0.78200999999999998</v>
      </c>
      <c r="K126">
        <v>0.10679</v>
      </c>
      <c r="L126">
        <v>0.91032999999999997</v>
      </c>
      <c r="M126">
        <v>4.0801999999999998E-2</v>
      </c>
    </row>
    <row r="127" spans="1:13" x14ac:dyDescent="0.25">
      <c r="A127" t="s">
        <v>131</v>
      </c>
      <c r="B127">
        <v>2.8982999999999999</v>
      </c>
      <c r="C127">
        <v>1.5351999999999999</v>
      </c>
      <c r="D127" s="3">
        <v>2.9799999999999999E-8</v>
      </c>
      <c r="E127">
        <v>7.5260999999999996</v>
      </c>
      <c r="F127" s="3">
        <v>4.7499E-6</v>
      </c>
      <c r="G127">
        <v>5.3232999999999997</v>
      </c>
      <c r="H127">
        <v>3.7336999999999998</v>
      </c>
      <c r="I127">
        <v>1.9006000000000001</v>
      </c>
      <c r="J127" s="3">
        <v>3.6683999999999999E-9</v>
      </c>
      <c r="K127">
        <v>8.4354999999999993</v>
      </c>
      <c r="L127" s="3">
        <v>5.8510999999999998E-7</v>
      </c>
      <c r="M127">
        <v>6.2328000000000001</v>
      </c>
    </row>
    <row r="128" spans="1:13" x14ac:dyDescent="0.25">
      <c r="A128" t="s">
        <v>132</v>
      </c>
      <c r="B128">
        <v>1.1173</v>
      </c>
      <c r="C128">
        <v>0.16008</v>
      </c>
      <c r="D128">
        <v>0.50326000000000004</v>
      </c>
      <c r="E128">
        <v>0.29820000000000002</v>
      </c>
      <c r="F128">
        <v>0.64900000000000002</v>
      </c>
      <c r="G128">
        <v>0.18776000000000001</v>
      </c>
      <c r="H128">
        <v>1.1015999999999999</v>
      </c>
      <c r="I128">
        <v>0.13958999999999999</v>
      </c>
      <c r="J128">
        <v>0.62143000000000004</v>
      </c>
      <c r="K128">
        <v>0.20660999999999999</v>
      </c>
      <c r="L128">
        <v>0.84648999999999996</v>
      </c>
      <c r="M128">
        <v>7.2376999999999997E-2</v>
      </c>
    </row>
    <row r="129" spans="1:13" x14ac:dyDescent="0.25">
      <c r="A129" t="s">
        <v>133</v>
      </c>
      <c r="B129">
        <v>0.75599000000000005</v>
      </c>
      <c r="C129">
        <v>-0.40355999999999997</v>
      </c>
      <c r="D129">
        <v>0.34858</v>
      </c>
      <c r="E129">
        <v>0.4577</v>
      </c>
      <c r="F129">
        <v>0.51007999999999998</v>
      </c>
      <c r="G129">
        <v>0.29236000000000001</v>
      </c>
      <c r="H129">
        <v>0.75548000000000004</v>
      </c>
      <c r="I129">
        <v>-0.40453</v>
      </c>
      <c r="J129">
        <v>0.35496</v>
      </c>
      <c r="K129">
        <v>0.44982</v>
      </c>
      <c r="L129">
        <v>0.59596000000000005</v>
      </c>
      <c r="M129">
        <v>0.22478999999999999</v>
      </c>
    </row>
    <row r="130" spans="1:13" x14ac:dyDescent="0.25">
      <c r="A130" t="s">
        <v>134</v>
      </c>
      <c r="B130">
        <v>0.94982999999999995</v>
      </c>
      <c r="C130">
        <v>-7.4260999999999994E-2</v>
      </c>
      <c r="D130">
        <v>0.49314000000000002</v>
      </c>
      <c r="E130">
        <v>0.30703000000000003</v>
      </c>
      <c r="F130">
        <v>0.64209000000000005</v>
      </c>
      <c r="G130">
        <v>0.19241</v>
      </c>
      <c r="H130">
        <v>0.97850000000000004</v>
      </c>
      <c r="I130">
        <v>-3.1350999999999997E-2</v>
      </c>
      <c r="J130">
        <v>0.80079</v>
      </c>
      <c r="K130">
        <v>9.6479999999999996E-2</v>
      </c>
      <c r="L130">
        <v>0.91032999999999997</v>
      </c>
      <c r="M130">
        <v>4.0801999999999998E-2</v>
      </c>
    </row>
    <row r="131" spans="1:13" x14ac:dyDescent="0.25">
      <c r="A131" t="s">
        <v>135</v>
      </c>
      <c r="B131">
        <v>0.89842</v>
      </c>
      <c r="C131">
        <v>-0.15453</v>
      </c>
      <c r="D131">
        <v>0.12712000000000001</v>
      </c>
      <c r="E131">
        <v>0.89580000000000004</v>
      </c>
      <c r="F131">
        <v>0.26854</v>
      </c>
      <c r="G131">
        <v>0.57098000000000004</v>
      </c>
      <c r="H131">
        <v>0.92988000000000004</v>
      </c>
      <c r="I131">
        <v>-0.10489</v>
      </c>
      <c r="J131">
        <v>0.18267</v>
      </c>
      <c r="K131">
        <v>0.73834</v>
      </c>
      <c r="L131">
        <v>0.38335999999999998</v>
      </c>
      <c r="M131">
        <v>0.41638999999999998</v>
      </c>
    </row>
    <row r="132" spans="1:13" x14ac:dyDescent="0.25">
      <c r="A132" t="s">
        <v>136</v>
      </c>
      <c r="B132">
        <v>1.6446000000000001</v>
      </c>
      <c r="C132">
        <v>0.71775999999999995</v>
      </c>
      <c r="D132">
        <v>0.65959999999999996</v>
      </c>
      <c r="E132">
        <v>0.18071999999999999</v>
      </c>
      <c r="F132">
        <v>0.77642999999999995</v>
      </c>
      <c r="G132">
        <v>0.1099</v>
      </c>
      <c r="H132">
        <v>1.2232000000000001</v>
      </c>
      <c r="I132">
        <v>0.29069</v>
      </c>
      <c r="J132">
        <v>0.50188999999999995</v>
      </c>
      <c r="K132">
        <v>0.29938999999999999</v>
      </c>
      <c r="L132">
        <v>0.74121999999999999</v>
      </c>
      <c r="M132">
        <v>0.13005</v>
      </c>
    </row>
    <row r="133" spans="1:13" x14ac:dyDescent="0.25">
      <c r="A133" t="s">
        <v>137</v>
      </c>
      <c r="B133">
        <v>0.45262000000000002</v>
      </c>
      <c r="C133">
        <v>-1.1435999999999999</v>
      </c>
      <c r="D133">
        <v>7.8625E-2</v>
      </c>
      <c r="E133">
        <v>1.1044</v>
      </c>
      <c r="F133">
        <v>0.19905999999999999</v>
      </c>
      <c r="G133">
        <v>0.70101999999999998</v>
      </c>
      <c r="H133">
        <v>1.1064000000000001</v>
      </c>
      <c r="I133">
        <v>0.14582999999999999</v>
      </c>
      <c r="J133">
        <v>0.13352</v>
      </c>
      <c r="K133">
        <v>0.87446000000000002</v>
      </c>
      <c r="L133">
        <v>0.3155</v>
      </c>
      <c r="M133">
        <v>0.50100999999999996</v>
      </c>
    </row>
    <row r="134" spans="1:13" x14ac:dyDescent="0.25">
      <c r="A134" t="s">
        <v>138</v>
      </c>
      <c r="B134">
        <v>0.57640000000000002</v>
      </c>
      <c r="C134">
        <v>-0.79484999999999995</v>
      </c>
      <c r="D134">
        <v>0.1056</v>
      </c>
      <c r="E134">
        <v>0.97635000000000005</v>
      </c>
      <c r="F134">
        <v>0.23688999999999999</v>
      </c>
      <c r="G134">
        <v>0.62546000000000002</v>
      </c>
      <c r="H134">
        <v>0.63524999999999998</v>
      </c>
      <c r="I134">
        <v>-0.65459999999999996</v>
      </c>
      <c r="J134">
        <v>0.19744999999999999</v>
      </c>
      <c r="K134">
        <v>0.70454000000000006</v>
      </c>
      <c r="L134">
        <v>0.39367000000000002</v>
      </c>
      <c r="M134">
        <v>0.40487000000000001</v>
      </c>
    </row>
    <row r="135" spans="1:13" ht="18" customHeight="1" x14ac:dyDescent="0.25">
      <c r="A135" t="s">
        <v>139</v>
      </c>
      <c r="B135">
        <v>1.3774999999999999</v>
      </c>
      <c r="C135">
        <v>0.46203</v>
      </c>
      <c r="D135">
        <v>0.25486999999999999</v>
      </c>
      <c r="E135">
        <v>0.59367999999999999</v>
      </c>
      <c r="F135">
        <v>0.42791000000000001</v>
      </c>
      <c r="G135">
        <v>0.36864000000000002</v>
      </c>
      <c r="H135">
        <v>1.1254</v>
      </c>
      <c r="I135">
        <v>0.17036999999999999</v>
      </c>
      <c r="J135">
        <v>0.62358999999999998</v>
      </c>
      <c r="K135">
        <v>0.2051</v>
      </c>
      <c r="L135">
        <v>0.84648999999999996</v>
      </c>
      <c r="M135">
        <v>7.2376999999999997E-2</v>
      </c>
    </row>
    <row r="136" spans="1:13" x14ac:dyDescent="0.25">
      <c r="A136" t="s">
        <v>140</v>
      </c>
      <c r="B136">
        <v>0.80628999999999995</v>
      </c>
      <c r="C136">
        <v>-0.31063000000000002</v>
      </c>
      <c r="D136">
        <v>1.8887000000000001E-2</v>
      </c>
      <c r="E136">
        <v>1.7238</v>
      </c>
      <c r="F136">
        <v>8.2534999999999997E-2</v>
      </c>
      <c r="G136">
        <v>1.0833999999999999</v>
      </c>
      <c r="H136">
        <v>0.90269999999999995</v>
      </c>
      <c r="I136">
        <v>-0.14767</v>
      </c>
      <c r="J136">
        <v>0.22761000000000001</v>
      </c>
      <c r="K136">
        <v>0.64281999999999995</v>
      </c>
      <c r="L136">
        <v>0.44544</v>
      </c>
      <c r="M136">
        <v>0.35121000000000002</v>
      </c>
    </row>
    <row r="137" spans="1:13" x14ac:dyDescent="0.25">
      <c r="A137" t="s">
        <v>141</v>
      </c>
      <c r="B137">
        <v>1.0019</v>
      </c>
      <c r="C137">
        <v>2.6981000000000002E-3</v>
      </c>
      <c r="D137">
        <v>0.99668999999999996</v>
      </c>
      <c r="E137">
        <v>1.4396999999999999E-3</v>
      </c>
      <c r="F137">
        <v>0.99668999999999996</v>
      </c>
      <c r="G137">
        <v>1.4396999999999999E-3</v>
      </c>
      <c r="H137">
        <v>1.0826</v>
      </c>
      <c r="I137">
        <v>0.1145</v>
      </c>
      <c r="J137">
        <v>0.32390999999999998</v>
      </c>
      <c r="K137">
        <v>0.48957000000000001</v>
      </c>
      <c r="L137">
        <v>0.56979000000000002</v>
      </c>
      <c r="M137">
        <v>0.24429000000000001</v>
      </c>
    </row>
    <row r="138" spans="1:13" x14ac:dyDescent="0.25">
      <c r="A138" t="s">
        <v>142</v>
      </c>
      <c r="B138">
        <v>0.72863999999999995</v>
      </c>
      <c r="C138">
        <v>-0.45673000000000002</v>
      </c>
      <c r="D138">
        <v>3.4361999999999997E-2</v>
      </c>
      <c r="E138">
        <v>1.4639</v>
      </c>
      <c r="F138">
        <v>0.11661000000000001</v>
      </c>
      <c r="G138">
        <v>0.93325999999999998</v>
      </c>
      <c r="H138">
        <v>0.76783999999999997</v>
      </c>
      <c r="I138">
        <v>-0.38111</v>
      </c>
      <c r="J138">
        <v>0.10843</v>
      </c>
      <c r="K138">
        <v>0.96486000000000005</v>
      </c>
      <c r="L138">
        <v>0.28120000000000001</v>
      </c>
      <c r="M138">
        <v>0.55098000000000003</v>
      </c>
    </row>
    <row r="139" spans="1:13" x14ac:dyDescent="0.25">
      <c r="A139" t="s">
        <v>143</v>
      </c>
      <c r="B139">
        <v>2.5097999999999998</v>
      </c>
      <c r="C139">
        <v>1.3275999999999999</v>
      </c>
      <c r="D139">
        <v>2.9762E-2</v>
      </c>
      <c r="E139">
        <v>1.5263</v>
      </c>
      <c r="F139">
        <v>0.10789</v>
      </c>
      <c r="G139">
        <v>0.96702999999999995</v>
      </c>
      <c r="H139">
        <v>3.0992999999999999</v>
      </c>
      <c r="I139">
        <v>1.6319999999999999</v>
      </c>
      <c r="J139">
        <v>6.1561999999999997E-3</v>
      </c>
      <c r="K139">
        <v>2.2107000000000001</v>
      </c>
      <c r="L139">
        <v>3.1675000000000002E-2</v>
      </c>
      <c r="M139">
        <v>1.4993000000000001</v>
      </c>
    </row>
    <row r="140" spans="1:13" x14ac:dyDescent="0.25">
      <c r="A140" t="s">
        <v>144</v>
      </c>
      <c r="B140">
        <v>2.1749999999999998</v>
      </c>
      <c r="C140">
        <v>1.121</v>
      </c>
      <c r="D140">
        <v>1.0954999999999999E-2</v>
      </c>
      <c r="E140">
        <v>1.9603999999999999</v>
      </c>
      <c r="F140">
        <v>6.0249999999999998E-2</v>
      </c>
      <c r="G140">
        <v>1.22</v>
      </c>
      <c r="H140">
        <v>0.71274000000000004</v>
      </c>
      <c r="I140">
        <v>-0.48855999999999999</v>
      </c>
      <c r="J140">
        <v>0.51593</v>
      </c>
      <c r="K140">
        <v>0.28741</v>
      </c>
      <c r="L140">
        <v>0.75844</v>
      </c>
      <c r="M140">
        <v>0.12008000000000001</v>
      </c>
    </row>
    <row r="141" spans="1:13" x14ac:dyDescent="0.25">
      <c r="A141" t="s">
        <v>145</v>
      </c>
      <c r="B141">
        <v>0.92593999999999999</v>
      </c>
      <c r="C141">
        <v>-0.11101</v>
      </c>
      <c r="D141">
        <v>0.1129</v>
      </c>
      <c r="E141">
        <v>0.94732000000000005</v>
      </c>
      <c r="F141">
        <v>0.25009999999999999</v>
      </c>
      <c r="G141">
        <v>0.60189000000000004</v>
      </c>
      <c r="H141">
        <v>0.56440999999999997</v>
      </c>
      <c r="I141">
        <v>-0.82518000000000002</v>
      </c>
      <c r="J141" s="3">
        <v>5.5825000000000002E-5</v>
      </c>
      <c r="K141">
        <v>4.2531999999999996</v>
      </c>
      <c r="L141">
        <v>7.5854999999999998E-4</v>
      </c>
      <c r="M141">
        <v>3.12</v>
      </c>
    </row>
    <row r="142" spans="1:13" x14ac:dyDescent="0.25">
      <c r="A142" t="s">
        <v>146</v>
      </c>
      <c r="B142">
        <v>1.1681999999999999</v>
      </c>
      <c r="C142">
        <v>0.22428999999999999</v>
      </c>
      <c r="D142">
        <v>0.16392000000000001</v>
      </c>
      <c r="E142">
        <v>0.78537000000000001</v>
      </c>
      <c r="F142">
        <v>0.31884000000000001</v>
      </c>
      <c r="G142">
        <v>0.49641999999999997</v>
      </c>
      <c r="H142">
        <v>1.1465000000000001</v>
      </c>
      <c r="I142">
        <v>0.19725000000000001</v>
      </c>
      <c r="J142">
        <v>0.32858999999999999</v>
      </c>
      <c r="K142">
        <v>0.48335</v>
      </c>
      <c r="L142">
        <v>0.57279000000000002</v>
      </c>
      <c r="M142">
        <v>0.24201</v>
      </c>
    </row>
    <row r="143" spans="1:13" x14ac:dyDescent="0.25">
      <c r="A143" t="s">
        <v>147</v>
      </c>
      <c r="B143">
        <v>0.87656999999999996</v>
      </c>
      <c r="C143">
        <v>-0.19005</v>
      </c>
      <c r="D143">
        <v>9.3835000000000002E-2</v>
      </c>
      <c r="E143">
        <v>1.0276000000000001</v>
      </c>
      <c r="F143">
        <v>0.22009999999999999</v>
      </c>
      <c r="G143">
        <v>0.65737999999999996</v>
      </c>
      <c r="H143">
        <v>0.85818000000000005</v>
      </c>
      <c r="I143">
        <v>-0.22065000000000001</v>
      </c>
      <c r="J143">
        <v>2.2655999999999999E-2</v>
      </c>
      <c r="K143">
        <v>1.6448</v>
      </c>
      <c r="L143">
        <v>8.2127000000000006E-2</v>
      </c>
      <c r="M143">
        <v>1.0854999999999999</v>
      </c>
    </row>
    <row r="144" spans="1:13" x14ac:dyDescent="0.25">
      <c r="A144" t="s">
        <v>148</v>
      </c>
      <c r="B144">
        <v>2.1021000000000001</v>
      </c>
      <c r="C144">
        <v>1.0719000000000001</v>
      </c>
      <c r="D144">
        <v>2.7742999999999999E-3</v>
      </c>
      <c r="E144">
        <v>2.5568</v>
      </c>
      <c r="F144">
        <v>2.4972000000000001E-2</v>
      </c>
      <c r="G144">
        <v>1.6025</v>
      </c>
      <c r="H144">
        <v>2.8801999999999999</v>
      </c>
      <c r="I144">
        <v>1.5262</v>
      </c>
      <c r="J144">
        <v>3.6329999999999999E-4</v>
      </c>
      <c r="K144">
        <v>3.4397000000000002</v>
      </c>
      <c r="L144">
        <v>3.1170999999999998E-3</v>
      </c>
      <c r="M144">
        <v>2.5062000000000002</v>
      </c>
    </row>
    <row r="145" spans="1:13" x14ac:dyDescent="0.25">
      <c r="A145" t="s">
        <v>149</v>
      </c>
      <c r="B145">
        <v>0.90163000000000004</v>
      </c>
      <c r="C145">
        <v>-0.14939</v>
      </c>
      <c r="D145">
        <v>0.17399999999999999</v>
      </c>
      <c r="E145">
        <v>0.75944999999999996</v>
      </c>
      <c r="F145">
        <v>0.33237</v>
      </c>
      <c r="G145">
        <v>0.47837000000000002</v>
      </c>
      <c r="H145">
        <v>0.79901999999999995</v>
      </c>
      <c r="I145">
        <v>-0.32369999999999999</v>
      </c>
      <c r="J145">
        <v>3.4028999999999997E-2</v>
      </c>
      <c r="K145">
        <v>1.4681999999999999</v>
      </c>
      <c r="L145">
        <v>0.11672</v>
      </c>
      <c r="M145">
        <v>0.93284999999999996</v>
      </c>
    </row>
    <row r="146" spans="1:13" x14ac:dyDescent="0.25">
      <c r="A146" t="s">
        <v>150</v>
      </c>
      <c r="B146">
        <v>0.83413999999999999</v>
      </c>
      <c r="C146">
        <v>-0.26163999999999998</v>
      </c>
      <c r="D146">
        <v>0.52527000000000001</v>
      </c>
      <c r="E146">
        <v>0.27961000000000003</v>
      </c>
      <c r="F146">
        <v>0.66493000000000002</v>
      </c>
      <c r="G146">
        <v>0.17721999999999999</v>
      </c>
      <c r="H146">
        <v>0.83953999999999995</v>
      </c>
      <c r="I146">
        <v>-0.25231999999999999</v>
      </c>
      <c r="J146">
        <v>0.60087000000000002</v>
      </c>
      <c r="K146">
        <v>0.22122</v>
      </c>
      <c r="L146">
        <v>0.84648999999999996</v>
      </c>
      <c r="M146">
        <v>7.2376999999999997E-2</v>
      </c>
    </row>
    <row r="147" spans="1:13" x14ac:dyDescent="0.25">
      <c r="A147" t="s">
        <v>151</v>
      </c>
      <c r="B147">
        <v>1.1041000000000001</v>
      </c>
      <c r="C147">
        <v>0.14285</v>
      </c>
      <c r="D147">
        <v>0.14391999999999999</v>
      </c>
      <c r="E147">
        <v>0.84187000000000001</v>
      </c>
      <c r="F147">
        <v>0.29524</v>
      </c>
      <c r="G147">
        <v>0.52983000000000002</v>
      </c>
      <c r="H147">
        <v>1.0275000000000001</v>
      </c>
      <c r="I147">
        <v>3.9151999999999999E-2</v>
      </c>
      <c r="J147">
        <v>0.64686999999999995</v>
      </c>
      <c r="K147">
        <v>0.18917999999999999</v>
      </c>
      <c r="L147">
        <v>0.85711999999999999</v>
      </c>
      <c r="M147">
        <v>6.6960000000000006E-2</v>
      </c>
    </row>
    <row r="148" spans="1:13" x14ac:dyDescent="0.25">
      <c r="A148" t="s">
        <v>152</v>
      </c>
      <c r="B148">
        <v>1.131</v>
      </c>
      <c r="C148">
        <v>0.17765</v>
      </c>
      <c r="D148">
        <v>4.7773999999999997E-2</v>
      </c>
      <c r="E148">
        <v>1.3208</v>
      </c>
      <c r="F148">
        <v>0.13982</v>
      </c>
      <c r="G148">
        <v>0.85443999999999998</v>
      </c>
      <c r="H148">
        <v>1.0458000000000001</v>
      </c>
      <c r="I148">
        <v>6.4589999999999995E-2</v>
      </c>
      <c r="J148">
        <v>0.30779000000000001</v>
      </c>
      <c r="K148">
        <v>0.51173999999999997</v>
      </c>
      <c r="L148">
        <v>0.54852000000000001</v>
      </c>
      <c r="M148">
        <v>0.26080999999999999</v>
      </c>
    </row>
    <row r="149" spans="1:13" x14ac:dyDescent="0.25">
      <c r="A149" t="s">
        <v>153</v>
      </c>
      <c r="B149">
        <v>1.3593</v>
      </c>
      <c r="C149">
        <v>0.44283</v>
      </c>
      <c r="D149">
        <v>4.7227999999999999E-2</v>
      </c>
      <c r="E149">
        <v>1.3258000000000001</v>
      </c>
      <c r="F149">
        <v>0.13982</v>
      </c>
      <c r="G149">
        <v>0.85443999999999998</v>
      </c>
      <c r="H149">
        <v>0.97446999999999995</v>
      </c>
      <c r="I149">
        <v>-3.7303999999999997E-2</v>
      </c>
      <c r="J149">
        <v>0.79647000000000001</v>
      </c>
      <c r="K149">
        <v>9.8833000000000004E-2</v>
      </c>
      <c r="L149">
        <v>0.91032999999999997</v>
      </c>
      <c r="M149">
        <v>4.0801999999999998E-2</v>
      </c>
    </row>
    <row r="150" spans="1:13" x14ac:dyDescent="0.25">
      <c r="A150" t="s">
        <v>154</v>
      </c>
      <c r="B150">
        <v>0.94381000000000004</v>
      </c>
      <c r="C150">
        <v>-8.3427000000000001E-2</v>
      </c>
      <c r="D150">
        <v>0.69015000000000004</v>
      </c>
      <c r="E150">
        <v>0.16106000000000001</v>
      </c>
      <c r="F150">
        <v>0.79535999999999996</v>
      </c>
      <c r="G150">
        <v>9.9433999999999995E-2</v>
      </c>
      <c r="H150">
        <v>1.1480999999999999</v>
      </c>
      <c r="I150">
        <v>0.19919999999999999</v>
      </c>
      <c r="J150">
        <v>0.19166</v>
      </c>
      <c r="K150">
        <v>0.71745999999999999</v>
      </c>
      <c r="L150">
        <v>0.39193</v>
      </c>
      <c r="M150">
        <v>0.40678999999999998</v>
      </c>
    </row>
    <row r="151" spans="1:13" x14ac:dyDescent="0.25">
      <c r="A151" t="s">
        <v>155</v>
      </c>
      <c r="B151">
        <v>2.6133E-2</v>
      </c>
      <c r="C151">
        <v>-5.258</v>
      </c>
      <c r="D151" s="3">
        <v>4.0499999999999999E-7</v>
      </c>
      <c r="E151">
        <v>6.3924000000000003</v>
      </c>
      <c r="F151" s="3">
        <v>4.3078999999999999E-5</v>
      </c>
      <c r="G151">
        <v>4.3657000000000004</v>
      </c>
      <c r="H151">
        <v>2.5100999999999998E-2</v>
      </c>
      <c r="I151">
        <v>-5.3160999999999996</v>
      </c>
      <c r="J151" s="3">
        <v>5.9069000000000001E-6</v>
      </c>
      <c r="K151">
        <v>5.2286000000000001</v>
      </c>
      <c r="L151">
        <v>1.1084E-4</v>
      </c>
      <c r="M151">
        <v>3.9552999999999998</v>
      </c>
    </row>
    <row r="152" spans="1:13" x14ac:dyDescent="0.25">
      <c r="A152" t="s">
        <v>156</v>
      </c>
      <c r="B152">
        <v>1.0746</v>
      </c>
      <c r="C152">
        <v>0.10382</v>
      </c>
      <c r="D152">
        <v>0.96057000000000003</v>
      </c>
      <c r="E152">
        <v>1.7471E-2</v>
      </c>
      <c r="F152">
        <v>0.98528000000000004</v>
      </c>
      <c r="G152">
        <v>6.4403000000000004E-3</v>
      </c>
      <c r="H152">
        <v>1.0398000000000001</v>
      </c>
      <c r="I152">
        <v>5.6253999999999998E-2</v>
      </c>
      <c r="J152">
        <v>0.99121000000000004</v>
      </c>
      <c r="K152">
        <v>3.8335000000000001E-3</v>
      </c>
      <c r="L152">
        <v>0.99724000000000002</v>
      </c>
      <c r="M152">
        <v>1.199E-3</v>
      </c>
    </row>
    <row r="153" spans="1:13" x14ac:dyDescent="0.25">
      <c r="A153" t="s">
        <v>157</v>
      </c>
      <c r="B153">
        <v>1.3160000000000001</v>
      </c>
      <c r="C153">
        <v>0.39617000000000002</v>
      </c>
      <c r="D153">
        <v>2.7667999999999998E-3</v>
      </c>
      <c r="E153">
        <v>2.5579999999999998</v>
      </c>
      <c r="F153">
        <v>2.4972000000000001E-2</v>
      </c>
      <c r="G153">
        <v>1.6025</v>
      </c>
      <c r="H153">
        <v>0.97358</v>
      </c>
      <c r="I153">
        <v>-3.8633000000000001E-2</v>
      </c>
      <c r="J153">
        <v>0.60790999999999995</v>
      </c>
      <c r="K153">
        <v>0.21615999999999999</v>
      </c>
      <c r="L153">
        <v>0.84648999999999996</v>
      </c>
      <c r="M153">
        <v>7.2376999999999997E-2</v>
      </c>
    </row>
    <row r="154" spans="1:13" x14ac:dyDescent="0.25">
      <c r="A154" t="s">
        <v>158</v>
      </c>
      <c r="B154">
        <v>1.0130999999999999</v>
      </c>
      <c r="C154">
        <v>1.8796E-2</v>
      </c>
      <c r="D154">
        <v>0.83396999999999999</v>
      </c>
      <c r="E154">
        <v>7.8851000000000004E-2</v>
      </c>
      <c r="F154">
        <v>0.90797000000000005</v>
      </c>
      <c r="G154">
        <v>4.1928E-2</v>
      </c>
      <c r="H154">
        <v>0.51385999999999998</v>
      </c>
      <c r="I154">
        <v>-0.96055000000000001</v>
      </c>
      <c r="J154">
        <v>3.7132000000000002E-4</v>
      </c>
      <c r="K154">
        <v>3.4302999999999999</v>
      </c>
      <c r="L154">
        <v>3.1170999999999998E-3</v>
      </c>
      <c r="M154">
        <v>2.5062000000000002</v>
      </c>
    </row>
    <row r="155" spans="1:13" x14ac:dyDescent="0.25">
      <c r="A155" t="s">
        <v>159</v>
      </c>
      <c r="B155">
        <v>1.2755000000000001</v>
      </c>
      <c r="C155">
        <v>0.35102</v>
      </c>
      <c r="D155">
        <v>1.3014000000000001E-3</v>
      </c>
      <c r="E155">
        <v>2.8856000000000002</v>
      </c>
      <c r="F155">
        <v>1.7114999999999998E-2</v>
      </c>
      <c r="G155">
        <v>1.7665999999999999</v>
      </c>
      <c r="H155">
        <v>1.1657999999999999</v>
      </c>
      <c r="I155">
        <v>0.22126999999999999</v>
      </c>
      <c r="J155">
        <v>2.6969E-2</v>
      </c>
      <c r="K155">
        <v>1.5690999999999999</v>
      </c>
      <c r="L155">
        <v>9.5590999999999995E-2</v>
      </c>
      <c r="M155">
        <v>1.0196000000000001</v>
      </c>
    </row>
    <row r="156" spans="1:13" x14ac:dyDescent="0.25">
      <c r="A156" t="s">
        <v>160</v>
      </c>
      <c r="B156">
        <v>0.15101999999999999</v>
      </c>
      <c r="C156">
        <v>-2.7271999999999998</v>
      </c>
      <c r="D156">
        <v>8.4653999999999997E-3</v>
      </c>
      <c r="E156">
        <v>2.0724</v>
      </c>
      <c r="F156">
        <v>5.0714000000000002E-2</v>
      </c>
      <c r="G156">
        <v>1.2948999999999999</v>
      </c>
      <c r="H156">
        <v>0.75665000000000004</v>
      </c>
      <c r="I156">
        <v>-0.40231</v>
      </c>
      <c r="J156">
        <v>0.90844999999999998</v>
      </c>
      <c r="K156">
        <v>4.1699E-2</v>
      </c>
      <c r="L156">
        <v>0.96862999999999999</v>
      </c>
      <c r="M156">
        <v>1.3842E-2</v>
      </c>
    </row>
    <row r="157" spans="1:13" x14ac:dyDescent="0.25">
      <c r="A157" t="s">
        <v>161</v>
      </c>
      <c r="B157">
        <v>1.1756</v>
      </c>
      <c r="C157">
        <v>0.23336999999999999</v>
      </c>
      <c r="D157">
        <v>3.1215E-2</v>
      </c>
      <c r="E157">
        <v>1.5056</v>
      </c>
      <c r="F157">
        <v>0.11137</v>
      </c>
      <c r="G157">
        <v>0.95323999999999998</v>
      </c>
      <c r="H157">
        <v>1.0685</v>
      </c>
      <c r="I157">
        <v>9.5628000000000005E-2</v>
      </c>
      <c r="J157">
        <v>7.4994000000000005E-2</v>
      </c>
      <c r="K157">
        <v>1.125</v>
      </c>
      <c r="L157">
        <v>0.21723000000000001</v>
      </c>
      <c r="M157">
        <v>0.66308</v>
      </c>
    </row>
    <row r="158" spans="1:13" x14ac:dyDescent="0.25">
      <c r="A158" t="s">
        <v>162</v>
      </c>
      <c r="B158">
        <v>0.74814999999999998</v>
      </c>
      <c r="C158">
        <v>-0.41860000000000003</v>
      </c>
      <c r="D158">
        <v>0.25385000000000002</v>
      </c>
      <c r="E158">
        <v>0.59543000000000001</v>
      </c>
      <c r="F158">
        <v>0.42791000000000001</v>
      </c>
      <c r="G158">
        <v>0.36864000000000002</v>
      </c>
      <c r="H158">
        <v>0.9526</v>
      </c>
      <c r="I158">
        <v>-7.0054000000000005E-2</v>
      </c>
      <c r="J158">
        <v>0.97960000000000003</v>
      </c>
      <c r="K158">
        <v>8.9513000000000006E-3</v>
      </c>
      <c r="L158">
        <v>0.99297000000000002</v>
      </c>
      <c r="M158">
        <v>3.0647000000000001E-3</v>
      </c>
    </row>
    <row r="159" spans="1:13" x14ac:dyDescent="0.25">
      <c r="A159" t="s">
        <v>163</v>
      </c>
      <c r="B159">
        <v>0.90495000000000003</v>
      </c>
      <c r="C159">
        <v>-0.14409</v>
      </c>
      <c r="D159">
        <v>0.81291000000000002</v>
      </c>
      <c r="E159">
        <v>8.9958999999999997E-2</v>
      </c>
      <c r="F159">
        <v>0.89729000000000003</v>
      </c>
      <c r="G159">
        <v>4.7065999999999997E-2</v>
      </c>
      <c r="H159">
        <v>0.89598</v>
      </c>
      <c r="I159">
        <v>-0.15845999999999999</v>
      </c>
      <c r="J159">
        <v>0.74126000000000003</v>
      </c>
      <c r="K159">
        <v>0.13003000000000001</v>
      </c>
      <c r="L159">
        <v>0.91032999999999997</v>
      </c>
      <c r="M159">
        <v>4.0801999999999998E-2</v>
      </c>
    </row>
    <row r="160" spans="1:13" x14ac:dyDescent="0.25">
      <c r="A160" t="s">
        <v>164</v>
      </c>
      <c r="B160">
        <v>0.81664999999999999</v>
      </c>
      <c r="C160">
        <v>-0.29221999999999998</v>
      </c>
      <c r="D160">
        <v>8.7790000000000003E-3</v>
      </c>
      <c r="E160">
        <v>2.0566</v>
      </c>
      <c r="F160">
        <v>5.0917999999999998E-2</v>
      </c>
      <c r="G160">
        <v>1.2930999999999999</v>
      </c>
      <c r="H160">
        <v>0.79788000000000003</v>
      </c>
      <c r="I160">
        <v>-0.32575999999999999</v>
      </c>
      <c r="J160">
        <v>2.0212999999999998E-2</v>
      </c>
      <c r="K160">
        <v>1.6943999999999999</v>
      </c>
      <c r="L160">
        <v>7.6761999999999997E-2</v>
      </c>
      <c r="M160">
        <v>1.1149</v>
      </c>
    </row>
    <row r="161" spans="1:13" x14ac:dyDescent="0.25">
      <c r="A161" t="s">
        <v>165</v>
      </c>
      <c r="B161">
        <v>0.74555000000000005</v>
      </c>
      <c r="C161">
        <v>-0.42362</v>
      </c>
      <c r="D161">
        <v>0.15082000000000001</v>
      </c>
      <c r="E161">
        <v>0.82154000000000005</v>
      </c>
      <c r="F161">
        <v>0.30451</v>
      </c>
      <c r="G161">
        <v>0.51641000000000004</v>
      </c>
      <c r="H161">
        <v>0.97146999999999994</v>
      </c>
      <c r="I161">
        <v>-4.1758000000000003E-2</v>
      </c>
      <c r="J161">
        <v>0.90434000000000003</v>
      </c>
      <c r="K161">
        <v>4.3666999999999997E-2</v>
      </c>
      <c r="L161">
        <v>0.96862999999999999</v>
      </c>
      <c r="M161">
        <v>1.3842E-2</v>
      </c>
    </row>
    <row r="162" spans="1:13" x14ac:dyDescent="0.25">
      <c r="A162" t="s">
        <v>166</v>
      </c>
      <c r="B162">
        <v>0.79752999999999996</v>
      </c>
      <c r="C162">
        <v>-0.32640000000000002</v>
      </c>
      <c r="D162">
        <v>0.33954000000000001</v>
      </c>
      <c r="E162">
        <v>0.46911000000000003</v>
      </c>
      <c r="F162">
        <v>0.50612999999999997</v>
      </c>
      <c r="G162">
        <v>0.29572999999999999</v>
      </c>
      <c r="H162">
        <v>0.9587</v>
      </c>
      <c r="I162">
        <v>-6.0842E-2</v>
      </c>
      <c r="J162">
        <v>0.86950000000000005</v>
      </c>
      <c r="K162">
        <v>6.0728999999999998E-2</v>
      </c>
      <c r="L162">
        <v>0.94665999999999995</v>
      </c>
      <c r="M162">
        <v>2.3806000000000001E-2</v>
      </c>
    </row>
    <row r="163" spans="1:13" x14ac:dyDescent="0.25">
      <c r="A163" t="s">
        <v>167</v>
      </c>
      <c r="B163">
        <v>1.0192000000000001</v>
      </c>
      <c r="C163">
        <v>2.741E-2</v>
      </c>
      <c r="D163">
        <v>0.34637000000000001</v>
      </c>
      <c r="E163">
        <v>0.46045999999999998</v>
      </c>
      <c r="F163">
        <v>0.51007999999999998</v>
      </c>
      <c r="G163">
        <v>0.29236000000000001</v>
      </c>
      <c r="H163">
        <v>0.96969000000000005</v>
      </c>
      <c r="I163">
        <v>-4.4406000000000001E-2</v>
      </c>
      <c r="J163">
        <v>0.11516</v>
      </c>
      <c r="K163">
        <v>0.93869999999999998</v>
      </c>
      <c r="L163">
        <v>0.28883999999999999</v>
      </c>
      <c r="M163">
        <v>0.53934000000000004</v>
      </c>
    </row>
    <row r="164" spans="1:13" x14ac:dyDescent="0.25">
      <c r="A164" t="s">
        <v>168</v>
      </c>
      <c r="B164">
        <v>0.70037000000000005</v>
      </c>
      <c r="C164">
        <v>-0.51382000000000005</v>
      </c>
      <c r="D164">
        <v>2.2286E-2</v>
      </c>
      <c r="E164">
        <v>1.6519999999999999</v>
      </c>
      <c r="F164">
        <v>9.0189000000000005E-2</v>
      </c>
      <c r="G164">
        <v>1.0448</v>
      </c>
      <c r="H164">
        <v>0.72424999999999995</v>
      </c>
      <c r="I164">
        <v>-0.46544000000000002</v>
      </c>
      <c r="J164">
        <v>0.19661999999999999</v>
      </c>
      <c r="K164">
        <v>0.70635999999999999</v>
      </c>
      <c r="L164">
        <v>0.39367000000000002</v>
      </c>
      <c r="M164">
        <v>0.40487000000000001</v>
      </c>
    </row>
    <row r="165" spans="1:13" x14ac:dyDescent="0.25">
      <c r="A165" t="s">
        <v>169</v>
      </c>
      <c r="B165">
        <v>1.0932999999999999</v>
      </c>
      <c r="C165">
        <v>0.12864999999999999</v>
      </c>
      <c r="D165">
        <v>0.48981999999999998</v>
      </c>
      <c r="E165">
        <v>0.30996000000000001</v>
      </c>
      <c r="F165">
        <v>0.64209000000000005</v>
      </c>
      <c r="G165">
        <v>0.19241</v>
      </c>
      <c r="H165">
        <v>1.0333000000000001</v>
      </c>
      <c r="I165">
        <v>4.7271000000000001E-2</v>
      </c>
      <c r="J165">
        <v>0.70062999999999998</v>
      </c>
      <c r="K165">
        <v>0.15451000000000001</v>
      </c>
      <c r="L165">
        <v>0.89400000000000002</v>
      </c>
      <c r="M165">
        <v>4.8662999999999998E-2</v>
      </c>
    </row>
    <row r="166" spans="1:13" x14ac:dyDescent="0.25">
      <c r="A166" t="s">
        <v>170</v>
      </c>
      <c r="B166">
        <v>1.4040999999999999</v>
      </c>
      <c r="C166">
        <v>0.48963000000000001</v>
      </c>
      <c r="D166">
        <v>9.6357999999999999E-2</v>
      </c>
      <c r="E166">
        <v>1.0161</v>
      </c>
      <c r="F166">
        <v>0.22437000000000001</v>
      </c>
      <c r="G166">
        <v>0.64903999999999995</v>
      </c>
      <c r="H166">
        <v>1.1537999999999999</v>
      </c>
      <c r="I166">
        <v>0.20634</v>
      </c>
      <c r="J166">
        <v>0.78749000000000002</v>
      </c>
      <c r="K166">
        <v>0.10376000000000001</v>
      </c>
      <c r="L166">
        <v>0.91032999999999997</v>
      </c>
      <c r="M166">
        <v>4.0801999999999998E-2</v>
      </c>
    </row>
    <row r="167" spans="1:13" x14ac:dyDescent="0.25">
      <c r="A167" t="s">
        <v>171</v>
      </c>
      <c r="B167">
        <v>1.079</v>
      </c>
      <c r="C167">
        <v>0.10964</v>
      </c>
      <c r="D167">
        <v>0.30137999999999998</v>
      </c>
      <c r="E167">
        <v>0.52088999999999996</v>
      </c>
      <c r="F167">
        <v>0.46444000000000002</v>
      </c>
      <c r="G167">
        <v>0.33306999999999998</v>
      </c>
      <c r="H167">
        <v>1.0309999999999999</v>
      </c>
      <c r="I167">
        <v>4.4054000000000003E-2</v>
      </c>
      <c r="J167">
        <v>0.33344000000000001</v>
      </c>
      <c r="K167">
        <v>0.47699000000000003</v>
      </c>
      <c r="L167">
        <v>0.57708999999999999</v>
      </c>
      <c r="M167">
        <v>0.23876</v>
      </c>
    </row>
    <row r="168" spans="1:13" x14ac:dyDescent="0.25">
      <c r="A168" t="s">
        <v>172</v>
      </c>
      <c r="B168">
        <v>1.2033</v>
      </c>
      <c r="C168">
        <v>0.26695999999999998</v>
      </c>
      <c r="D168">
        <v>0.26111000000000001</v>
      </c>
      <c r="E168">
        <v>0.58318000000000003</v>
      </c>
      <c r="F168">
        <v>0.43158000000000002</v>
      </c>
      <c r="G168">
        <v>0.36493999999999999</v>
      </c>
      <c r="H168">
        <v>1.0429999999999999</v>
      </c>
      <c r="I168">
        <v>6.0748999999999997E-2</v>
      </c>
      <c r="J168">
        <v>0.65829000000000004</v>
      </c>
      <c r="K168">
        <v>0.18157999999999999</v>
      </c>
      <c r="L168">
        <v>0.85711999999999999</v>
      </c>
      <c r="M168">
        <v>6.6960000000000006E-2</v>
      </c>
    </row>
    <row r="169" spans="1:13" x14ac:dyDescent="0.25">
      <c r="A169" t="s">
        <v>173</v>
      </c>
      <c r="B169">
        <v>1.1525000000000001</v>
      </c>
      <c r="C169">
        <v>0.20477999999999999</v>
      </c>
      <c r="D169">
        <v>0.13025</v>
      </c>
      <c r="E169">
        <v>0.88522999999999996</v>
      </c>
      <c r="F169">
        <v>0.27156000000000002</v>
      </c>
      <c r="G169">
        <v>0.56613000000000002</v>
      </c>
      <c r="H169">
        <v>1.1682999999999999</v>
      </c>
      <c r="I169">
        <v>0.22438</v>
      </c>
      <c r="J169">
        <v>0.14862</v>
      </c>
      <c r="K169">
        <v>0.82791000000000003</v>
      </c>
      <c r="L169">
        <v>0.34355999999999998</v>
      </c>
      <c r="M169">
        <v>0.46400000000000002</v>
      </c>
    </row>
    <row r="170" spans="1:13" x14ac:dyDescent="0.25">
      <c r="A170" t="s">
        <v>174</v>
      </c>
      <c r="B170">
        <v>0.99802999999999997</v>
      </c>
      <c r="C170">
        <v>-2.8521000000000002E-3</v>
      </c>
      <c r="D170">
        <v>0.96997999999999995</v>
      </c>
      <c r="E170">
        <v>1.3238E-2</v>
      </c>
      <c r="F170">
        <v>0.98907</v>
      </c>
      <c r="G170">
        <v>4.7710000000000001E-3</v>
      </c>
      <c r="H170">
        <v>0.77376</v>
      </c>
      <c r="I170">
        <v>-0.37004999999999999</v>
      </c>
      <c r="J170">
        <v>4.4701999999999999E-2</v>
      </c>
      <c r="K170">
        <v>1.3496999999999999</v>
      </c>
      <c r="L170">
        <v>0.14591999999999999</v>
      </c>
      <c r="M170">
        <v>0.83589000000000002</v>
      </c>
    </row>
    <row r="171" spans="1:13" x14ac:dyDescent="0.25">
      <c r="A171" t="s">
        <v>175</v>
      </c>
      <c r="B171">
        <v>1.0496000000000001</v>
      </c>
      <c r="C171">
        <v>6.9833999999999993E-2</v>
      </c>
      <c r="D171">
        <v>0.56989999999999996</v>
      </c>
      <c r="E171">
        <v>0.2442</v>
      </c>
      <c r="F171">
        <v>0.69923000000000002</v>
      </c>
      <c r="G171">
        <v>0.15537999999999999</v>
      </c>
      <c r="H171">
        <v>1.4643999999999999</v>
      </c>
      <c r="I171">
        <v>0.55027999999999999</v>
      </c>
      <c r="J171">
        <v>4.4803999999999997E-2</v>
      </c>
      <c r="K171">
        <v>1.3487</v>
      </c>
      <c r="L171">
        <v>0.14591999999999999</v>
      </c>
      <c r="M171">
        <v>0.83589000000000002</v>
      </c>
    </row>
    <row r="172" spans="1:13" x14ac:dyDescent="0.25">
      <c r="A172" t="s">
        <v>176</v>
      </c>
      <c r="B172">
        <v>1.1554</v>
      </c>
      <c r="C172">
        <v>0.20832999999999999</v>
      </c>
      <c r="D172">
        <v>3.6089999999999997E-2</v>
      </c>
      <c r="E172">
        <v>1.4426000000000001</v>
      </c>
      <c r="F172">
        <v>0.11866</v>
      </c>
      <c r="G172">
        <v>0.92569000000000001</v>
      </c>
      <c r="H172">
        <v>1.0803</v>
      </c>
      <c r="I172">
        <v>0.11148</v>
      </c>
      <c r="J172">
        <v>0.23716000000000001</v>
      </c>
      <c r="K172">
        <v>0.62495999999999996</v>
      </c>
      <c r="L172">
        <v>0.45574999999999999</v>
      </c>
      <c r="M172">
        <v>0.34127999999999997</v>
      </c>
    </row>
    <row r="173" spans="1:13" x14ac:dyDescent="0.25">
      <c r="A173" t="s">
        <v>177</v>
      </c>
      <c r="B173">
        <v>0.95577000000000001</v>
      </c>
      <c r="C173">
        <v>-6.5266000000000005E-2</v>
      </c>
      <c r="D173">
        <v>0.56220000000000003</v>
      </c>
      <c r="E173">
        <v>0.25011</v>
      </c>
      <c r="F173">
        <v>0.69244000000000006</v>
      </c>
      <c r="G173">
        <v>0.15962000000000001</v>
      </c>
      <c r="H173">
        <v>0.87495999999999996</v>
      </c>
      <c r="I173">
        <v>-0.19270999999999999</v>
      </c>
      <c r="J173">
        <v>0.17710999999999999</v>
      </c>
      <c r="K173">
        <v>0.75175999999999998</v>
      </c>
      <c r="L173">
        <v>0.37664999999999998</v>
      </c>
      <c r="M173">
        <v>0.42405999999999999</v>
      </c>
    </row>
    <row r="174" spans="1:13" x14ac:dyDescent="0.25">
      <c r="A174" t="s">
        <v>178</v>
      </c>
      <c r="B174">
        <v>8.9280999999999999E-2</v>
      </c>
      <c r="C174">
        <v>-3.4855</v>
      </c>
      <c r="D174">
        <v>5.2898000000000001E-2</v>
      </c>
      <c r="E174">
        <v>1.2766</v>
      </c>
      <c r="F174">
        <v>0.14932999999999999</v>
      </c>
      <c r="G174">
        <v>0.82584999999999997</v>
      </c>
      <c r="H174">
        <v>0.51705000000000001</v>
      </c>
      <c r="I174">
        <v>-0.95160999999999996</v>
      </c>
      <c r="J174">
        <v>0.94771000000000005</v>
      </c>
      <c r="K174">
        <v>2.3324000000000001E-2</v>
      </c>
      <c r="L174">
        <v>0.96897</v>
      </c>
      <c r="M174">
        <v>1.3688000000000001E-2</v>
      </c>
    </row>
    <row r="175" spans="1:13" x14ac:dyDescent="0.25">
      <c r="A175" t="s">
        <v>179</v>
      </c>
      <c r="B175">
        <v>0.10854999999999999</v>
      </c>
      <c r="C175">
        <v>-3.2035</v>
      </c>
      <c r="D175">
        <v>8.5892999999999997E-2</v>
      </c>
      <c r="E175">
        <v>1.0660000000000001</v>
      </c>
      <c r="F175">
        <v>0.20730999999999999</v>
      </c>
      <c r="G175">
        <v>0.68337999999999999</v>
      </c>
      <c r="H175">
        <v>0.57960999999999996</v>
      </c>
      <c r="I175">
        <v>-0.78683000000000003</v>
      </c>
      <c r="J175">
        <v>0.92093000000000003</v>
      </c>
      <c r="K175">
        <v>3.5770999999999997E-2</v>
      </c>
      <c r="L175">
        <v>0.96862999999999999</v>
      </c>
      <c r="M175">
        <v>1.3842E-2</v>
      </c>
    </row>
    <row r="176" spans="1:13" x14ac:dyDescent="0.25">
      <c r="A176" t="s">
        <v>180</v>
      </c>
      <c r="B176">
        <v>1.1294</v>
      </c>
      <c r="C176">
        <v>0.17555999999999999</v>
      </c>
      <c r="D176">
        <v>1.8134999999999998E-2</v>
      </c>
      <c r="E176">
        <v>1.7415</v>
      </c>
      <c r="F176">
        <v>8.2534999999999997E-2</v>
      </c>
      <c r="G176">
        <v>1.0833999999999999</v>
      </c>
      <c r="H176">
        <v>1.0328999999999999</v>
      </c>
      <c r="I176">
        <v>4.6663000000000003E-2</v>
      </c>
      <c r="J176">
        <v>0.19359999999999999</v>
      </c>
      <c r="K176">
        <v>0.71309</v>
      </c>
      <c r="L176">
        <v>0.39337</v>
      </c>
      <c r="M176">
        <v>0.4052</v>
      </c>
    </row>
    <row r="177" spans="1:13" x14ac:dyDescent="0.25">
      <c r="A177" t="s">
        <v>181</v>
      </c>
      <c r="B177">
        <v>1.3284</v>
      </c>
      <c r="C177">
        <v>0.40965000000000001</v>
      </c>
      <c r="D177">
        <v>3.3896000000000003E-2</v>
      </c>
      <c r="E177">
        <v>1.4699</v>
      </c>
      <c r="F177">
        <v>0.11627</v>
      </c>
      <c r="G177">
        <v>0.93454999999999999</v>
      </c>
      <c r="H177">
        <v>1.2437</v>
      </c>
      <c r="I177">
        <v>0.31463000000000002</v>
      </c>
      <c r="J177">
        <v>9.1900999999999997E-2</v>
      </c>
      <c r="K177">
        <v>1.0367</v>
      </c>
      <c r="L177">
        <v>0.25492999999999999</v>
      </c>
      <c r="M177">
        <v>0.59358</v>
      </c>
    </row>
    <row r="178" spans="1:13" x14ac:dyDescent="0.25">
      <c r="A178" t="s">
        <v>182</v>
      </c>
      <c r="B178">
        <v>1.2192000000000001</v>
      </c>
      <c r="C178">
        <v>0.28599000000000002</v>
      </c>
      <c r="D178">
        <v>0.50661999999999996</v>
      </c>
      <c r="E178">
        <v>0.29532000000000003</v>
      </c>
      <c r="F178">
        <v>0.64900000000000002</v>
      </c>
      <c r="G178">
        <v>0.18776000000000001</v>
      </c>
      <c r="H178">
        <v>1.0532999999999999</v>
      </c>
      <c r="I178">
        <v>7.4882000000000004E-2</v>
      </c>
      <c r="J178">
        <v>0.90773000000000004</v>
      </c>
      <c r="K178">
        <v>4.2044999999999999E-2</v>
      </c>
      <c r="L178">
        <v>0.96862999999999999</v>
      </c>
      <c r="M178">
        <v>1.3842E-2</v>
      </c>
    </row>
    <row r="179" spans="1:13" x14ac:dyDescent="0.25">
      <c r="A179" t="s">
        <v>183</v>
      </c>
      <c r="B179">
        <v>0.90839999999999999</v>
      </c>
      <c r="C179">
        <v>-0.1386</v>
      </c>
      <c r="D179">
        <v>0.22048999999999999</v>
      </c>
      <c r="E179">
        <v>0.65661999999999998</v>
      </c>
      <c r="F179">
        <v>0.39513999999999999</v>
      </c>
      <c r="G179">
        <v>0.40325</v>
      </c>
      <c r="H179">
        <v>0.27800000000000002</v>
      </c>
      <c r="I179">
        <v>-1.8468</v>
      </c>
      <c r="J179" s="3">
        <v>9.1874000000000003E-7</v>
      </c>
      <c r="K179">
        <v>6.0368000000000004</v>
      </c>
      <c r="L179" s="3">
        <v>2.9308000000000001E-5</v>
      </c>
      <c r="M179">
        <v>4.5330000000000004</v>
      </c>
    </row>
    <row r="180" spans="1:13" x14ac:dyDescent="0.25">
      <c r="A180" t="s">
        <v>184</v>
      </c>
      <c r="B180">
        <v>1.0729</v>
      </c>
      <c r="C180">
        <v>0.10155</v>
      </c>
      <c r="D180">
        <v>0.90666999999999998</v>
      </c>
      <c r="E180">
        <v>4.2552E-2</v>
      </c>
      <c r="F180">
        <v>0.94828999999999997</v>
      </c>
      <c r="G180">
        <v>2.3061000000000002E-2</v>
      </c>
      <c r="H180">
        <v>0.97813000000000005</v>
      </c>
      <c r="I180">
        <v>-3.1905999999999997E-2</v>
      </c>
      <c r="J180">
        <v>0.73236999999999997</v>
      </c>
      <c r="K180">
        <v>0.13527</v>
      </c>
      <c r="L180">
        <v>0.91032999999999997</v>
      </c>
      <c r="M180">
        <v>4.0801999999999998E-2</v>
      </c>
    </row>
    <row r="181" spans="1:13" x14ac:dyDescent="0.25">
      <c r="A181" t="s">
        <v>185</v>
      </c>
      <c r="B181">
        <v>0.81999</v>
      </c>
      <c r="C181">
        <v>-0.28632000000000002</v>
      </c>
      <c r="D181" s="3">
        <v>9.2E-5</v>
      </c>
      <c r="E181">
        <v>4.0362</v>
      </c>
      <c r="F181">
        <v>3.6681999999999999E-3</v>
      </c>
      <c r="G181">
        <v>2.4355000000000002</v>
      </c>
      <c r="H181">
        <v>0.77225999999999995</v>
      </c>
      <c r="I181">
        <v>-0.37284</v>
      </c>
      <c r="J181">
        <v>1.4415999999999999E-3</v>
      </c>
      <c r="K181">
        <v>2.8411</v>
      </c>
      <c r="L181">
        <v>9.5808999999999998E-3</v>
      </c>
      <c r="M181">
        <v>2.0186000000000002</v>
      </c>
    </row>
    <row r="182" spans="1:13" x14ac:dyDescent="0.25">
      <c r="A182" t="s">
        <v>186</v>
      </c>
      <c r="B182">
        <v>2.1312999999999999E-2</v>
      </c>
      <c r="C182">
        <v>-5.5521000000000003</v>
      </c>
      <c r="D182">
        <v>1.2168E-4</v>
      </c>
      <c r="E182">
        <v>3.9148000000000001</v>
      </c>
      <c r="F182">
        <v>4.3128000000000003E-3</v>
      </c>
      <c r="G182">
        <v>2.3652000000000002</v>
      </c>
      <c r="H182">
        <v>1.0095E-2</v>
      </c>
      <c r="I182">
        <v>-6.6302000000000003</v>
      </c>
      <c r="J182" s="3">
        <v>1.3751E-6</v>
      </c>
      <c r="K182">
        <v>5.8616999999999999</v>
      </c>
      <c r="L182" s="3">
        <v>3.6554000000000003E-5</v>
      </c>
      <c r="M182">
        <v>4.4371</v>
      </c>
    </row>
    <row r="183" spans="1:13" x14ac:dyDescent="0.25">
      <c r="A183" t="s">
        <v>187</v>
      </c>
      <c r="B183">
        <v>1.0235000000000001</v>
      </c>
      <c r="C183">
        <v>3.3507000000000002E-2</v>
      </c>
      <c r="D183">
        <v>0.93944000000000005</v>
      </c>
      <c r="E183">
        <v>2.7133000000000001E-2</v>
      </c>
      <c r="F183">
        <v>0.96984000000000004</v>
      </c>
      <c r="G183">
        <v>1.3301E-2</v>
      </c>
      <c r="H183">
        <v>1.0690999999999999</v>
      </c>
      <c r="I183">
        <v>9.6379999999999993E-2</v>
      </c>
      <c r="J183">
        <v>0.37411</v>
      </c>
      <c r="K183">
        <v>0.42699999999999999</v>
      </c>
      <c r="L183">
        <v>0.62156999999999996</v>
      </c>
      <c r="M183">
        <v>0.20651</v>
      </c>
    </row>
    <row r="184" spans="1:13" x14ac:dyDescent="0.25">
      <c r="A184" t="s">
        <v>188</v>
      </c>
      <c r="B184">
        <v>1.083</v>
      </c>
      <c r="C184">
        <v>0.11502</v>
      </c>
      <c r="D184">
        <v>6.1561999999999999E-2</v>
      </c>
      <c r="E184">
        <v>1.2107000000000001</v>
      </c>
      <c r="F184">
        <v>0.1623</v>
      </c>
      <c r="G184">
        <v>0.78968000000000005</v>
      </c>
      <c r="H184">
        <v>1.0193000000000001</v>
      </c>
      <c r="I184">
        <v>2.7597E-2</v>
      </c>
      <c r="J184">
        <v>0.77619000000000005</v>
      </c>
      <c r="K184">
        <v>0.11003</v>
      </c>
      <c r="L184">
        <v>0.91032999999999997</v>
      </c>
      <c r="M184">
        <v>4.0801999999999998E-2</v>
      </c>
    </row>
    <row r="185" spans="1:13" x14ac:dyDescent="0.25">
      <c r="A185" t="s">
        <v>189</v>
      </c>
      <c r="B185">
        <v>2.6452</v>
      </c>
      <c r="C185">
        <v>1.4034</v>
      </c>
      <c r="D185">
        <v>3.6882999999999999E-2</v>
      </c>
      <c r="E185">
        <v>1.4332</v>
      </c>
      <c r="F185">
        <v>0.11866</v>
      </c>
      <c r="G185">
        <v>0.92569000000000001</v>
      </c>
      <c r="H185">
        <v>3.2713999999999999</v>
      </c>
      <c r="I185">
        <v>1.7099</v>
      </c>
      <c r="J185">
        <v>6.9091999999999999E-3</v>
      </c>
      <c r="K185">
        <v>2.1606000000000001</v>
      </c>
      <c r="L185">
        <v>3.3908000000000001E-2</v>
      </c>
      <c r="M185">
        <v>1.4697</v>
      </c>
    </row>
    <row r="186" spans="1:13" x14ac:dyDescent="0.25">
      <c r="A186" t="s">
        <v>190</v>
      </c>
      <c r="B186">
        <v>0.87539999999999996</v>
      </c>
      <c r="C186">
        <v>-0.19198000000000001</v>
      </c>
      <c r="D186">
        <v>0.68564999999999998</v>
      </c>
      <c r="E186">
        <v>0.16389999999999999</v>
      </c>
      <c r="F186">
        <v>0.79535999999999996</v>
      </c>
      <c r="G186">
        <v>9.9433999999999995E-2</v>
      </c>
      <c r="H186">
        <v>0.94328999999999996</v>
      </c>
      <c r="I186">
        <v>-8.4233000000000002E-2</v>
      </c>
      <c r="J186">
        <v>0.99412</v>
      </c>
      <c r="K186">
        <v>2.5625999999999999E-3</v>
      </c>
      <c r="L186">
        <v>0.99724000000000002</v>
      </c>
      <c r="M186">
        <v>1.199E-3</v>
      </c>
    </row>
    <row r="187" spans="1:13" x14ac:dyDescent="0.25">
      <c r="A187" t="s">
        <v>191</v>
      </c>
      <c r="B187">
        <v>1.0039</v>
      </c>
      <c r="C187">
        <v>5.6389999999999999E-3</v>
      </c>
      <c r="D187">
        <v>0.91735</v>
      </c>
      <c r="E187">
        <v>3.7463999999999997E-2</v>
      </c>
      <c r="F187">
        <v>0.95631999999999995</v>
      </c>
      <c r="G187">
        <v>1.9394000000000002E-2</v>
      </c>
      <c r="H187">
        <v>0.98709999999999998</v>
      </c>
      <c r="I187">
        <v>-1.8731999999999999E-2</v>
      </c>
      <c r="J187">
        <v>0.77373999999999998</v>
      </c>
      <c r="K187">
        <v>0.1114</v>
      </c>
      <c r="L187">
        <v>0.91032999999999997</v>
      </c>
      <c r="M187">
        <v>4.0801999999999998E-2</v>
      </c>
    </row>
    <row r="188" spans="1:13" x14ac:dyDescent="0.25">
      <c r="A188" t="s">
        <v>192</v>
      </c>
      <c r="B188">
        <v>1.2783</v>
      </c>
      <c r="C188">
        <v>0.35417999999999999</v>
      </c>
      <c r="D188">
        <v>0.13568</v>
      </c>
      <c r="E188">
        <v>0.86748999999999998</v>
      </c>
      <c r="F188">
        <v>0.28105000000000002</v>
      </c>
      <c r="G188">
        <v>0.55122000000000004</v>
      </c>
      <c r="H188">
        <v>1.4748000000000001</v>
      </c>
      <c r="I188">
        <v>0.56055999999999995</v>
      </c>
      <c r="J188">
        <v>7.2036000000000003E-2</v>
      </c>
      <c r="K188">
        <v>1.1425000000000001</v>
      </c>
      <c r="L188">
        <v>0.21082000000000001</v>
      </c>
      <c r="M188">
        <v>0.67608999999999997</v>
      </c>
    </row>
    <row r="189" spans="1:13" x14ac:dyDescent="0.25">
      <c r="A189" t="s">
        <v>193</v>
      </c>
      <c r="B189">
        <v>1.2170000000000001</v>
      </c>
      <c r="C189">
        <v>0.28327000000000002</v>
      </c>
      <c r="D189">
        <v>4.7347E-2</v>
      </c>
      <c r="E189">
        <v>1.3247</v>
      </c>
      <c r="F189">
        <v>0.13982</v>
      </c>
      <c r="G189">
        <v>0.85443999999999998</v>
      </c>
      <c r="H189">
        <v>1.0896999999999999</v>
      </c>
      <c r="I189">
        <v>0.12388</v>
      </c>
      <c r="J189">
        <v>0.19505</v>
      </c>
      <c r="K189">
        <v>0.70984999999999998</v>
      </c>
      <c r="L189">
        <v>0.39367000000000002</v>
      </c>
      <c r="M189">
        <v>0.40487000000000001</v>
      </c>
    </row>
    <row r="190" spans="1:13" x14ac:dyDescent="0.25">
      <c r="A190" t="s">
        <v>194</v>
      </c>
      <c r="B190">
        <v>0.93352999999999997</v>
      </c>
      <c r="C190">
        <v>-9.9236000000000005E-2</v>
      </c>
      <c r="D190">
        <v>0.87660000000000005</v>
      </c>
      <c r="E190">
        <v>5.7201000000000002E-2</v>
      </c>
      <c r="F190">
        <v>0.93381999999999998</v>
      </c>
      <c r="G190">
        <v>2.9735999999999999E-2</v>
      </c>
      <c r="H190">
        <v>1.0546</v>
      </c>
      <c r="I190">
        <v>7.6656000000000002E-2</v>
      </c>
      <c r="J190">
        <v>0.80157</v>
      </c>
      <c r="K190">
        <v>9.6060000000000006E-2</v>
      </c>
      <c r="L190">
        <v>0.91032999999999997</v>
      </c>
      <c r="M190">
        <v>4.0801999999999998E-2</v>
      </c>
    </row>
    <row r="191" spans="1:13" x14ac:dyDescent="0.25">
      <c r="A191" t="s">
        <v>195</v>
      </c>
      <c r="B191">
        <v>0.99311000000000005</v>
      </c>
      <c r="C191">
        <v>-9.9713000000000006E-3</v>
      </c>
      <c r="D191">
        <v>0.97496000000000005</v>
      </c>
      <c r="E191">
        <v>1.1013999999999999E-2</v>
      </c>
      <c r="F191">
        <v>0.98907</v>
      </c>
      <c r="G191">
        <v>4.7710000000000001E-3</v>
      </c>
      <c r="H191">
        <v>0.94603000000000004</v>
      </c>
      <c r="I191">
        <v>-8.0047999999999994E-2</v>
      </c>
      <c r="J191">
        <v>0.61492999999999998</v>
      </c>
      <c r="K191">
        <v>0.21117</v>
      </c>
      <c r="L191">
        <v>0.84648999999999996</v>
      </c>
      <c r="M191">
        <v>7.2376999999999997E-2</v>
      </c>
    </row>
    <row r="192" spans="1:13" x14ac:dyDescent="0.25">
      <c r="A192" t="s">
        <v>196</v>
      </c>
      <c r="B192">
        <v>1.0153000000000001</v>
      </c>
      <c r="C192">
        <v>2.1895999999999999E-2</v>
      </c>
      <c r="D192">
        <v>0.73570999999999998</v>
      </c>
      <c r="E192">
        <v>0.13328999999999999</v>
      </c>
      <c r="F192">
        <v>0.82577999999999996</v>
      </c>
      <c r="G192">
        <v>8.3134E-2</v>
      </c>
      <c r="H192">
        <v>1.0214000000000001</v>
      </c>
      <c r="I192">
        <v>3.0492999999999999E-2</v>
      </c>
      <c r="J192">
        <v>0.80208999999999997</v>
      </c>
      <c r="K192">
        <v>9.5778000000000002E-2</v>
      </c>
      <c r="L192">
        <v>0.91032999999999997</v>
      </c>
      <c r="M192">
        <v>4.0801999999999998E-2</v>
      </c>
    </row>
    <row r="193" spans="1:13" x14ac:dyDescent="0.25">
      <c r="A193" t="s">
        <v>197</v>
      </c>
      <c r="B193">
        <v>0.25903999999999999</v>
      </c>
      <c r="C193">
        <v>-1.9488000000000001</v>
      </c>
      <c r="D193">
        <v>1.3929E-2</v>
      </c>
      <c r="E193">
        <v>1.8561000000000001</v>
      </c>
      <c r="F193">
        <v>6.9762000000000005E-2</v>
      </c>
      <c r="G193">
        <v>1.1564000000000001</v>
      </c>
      <c r="H193">
        <v>0.76092000000000004</v>
      </c>
      <c r="I193">
        <v>-0.39417999999999997</v>
      </c>
      <c r="J193">
        <v>0.80739000000000005</v>
      </c>
      <c r="K193">
        <v>9.2918000000000001E-2</v>
      </c>
      <c r="L193">
        <v>0.91032999999999997</v>
      </c>
      <c r="M193">
        <v>4.0801999999999998E-2</v>
      </c>
    </row>
    <row r="194" spans="1:13" x14ac:dyDescent="0.25">
      <c r="A194" t="s">
        <v>198</v>
      </c>
      <c r="B194">
        <v>3.8994</v>
      </c>
      <c r="C194">
        <v>1.9632000000000001</v>
      </c>
      <c r="D194">
        <v>3.0140000000000002E-3</v>
      </c>
      <c r="E194">
        <v>2.5209000000000001</v>
      </c>
      <c r="F194">
        <v>2.4972000000000001E-2</v>
      </c>
      <c r="G194">
        <v>1.6025</v>
      </c>
      <c r="H194">
        <v>3.5396000000000001</v>
      </c>
      <c r="I194">
        <v>1.8236000000000001</v>
      </c>
      <c r="J194">
        <v>3.9405999999999998E-3</v>
      </c>
      <c r="K194">
        <v>2.4043999999999999</v>
      </c>
      <c r="L194">
        <v>2.1305999999999999E-2</v>
      </c>
      <c r="M194">
        <v>1.6715</v>
      </c>
    </row>
    <row r="195" spans="1:13" x14ac:dyDescent="0.25">
      <c r="A195" t="s">
        <v>199</v>
      </c>
      <c r="B195">
        <v>3.8210999999999999</v>
      </c>
      <c r="C195">
        <v>1.9339999999999999</v>
      </c>
      <c r="D195" s="3">
        <v>4.3900000000000003E-6</v>
      </c>
      <c r="E195">
        <v>5.3578999999999999</v>
      </c>
      <c r="F195">
        <v>2.7982000000000001E-4</v>
      </c>
      <c r="G195">
        <v>3.5531000000000001</v>
      </c>
      <c r="H195">
        <v>4.4345999999999997</v>
      </c>
      <c r="I195">
        <v>2.1488</v>
      </c>
      <c r="J195" s="3">
        <v>2.3441000000000001E-6</v>
      </c>
      <c r="K195">
        <v>5.63</v>
      </c>
      <c r="L195" s="3">
        <v>4.6736000000000001E-5</v>
      </c>
      <c r="M195">
        <v>4.3303000000000003</v>
      </c>
    </row>
    <row r="196" spans="1:13" x14ac:dyDescent="0.25">
      <c r="A196" t="s">
        <v>200</v>
      </c>
      <c r="B196">
        <v>0.16719000000000001</v>
      </c>
      <c r="C196">
        <v>-2.5804</v>
      </c>
      <c r="D196">
        <v>4.2724000000000001E-4</v>
      </c>
      <c r="E196">
        <v>3.3693</v>
      </c>
      <c r="F196">
        <v>8.5182000000000001E-3</v>
      </c>
      <c r="G196">
        <v>2.0697000000000001</v>
      </c>
      <c r="H196">
        <v>0.13789999999999999</v>
      </c>
      <c r="I196">
        <v>-2.8582999999999998</v>
      </c>
      <c r="J196">
        <v>1.6297999999999999E-4</v>
      </c>
      <c r="K196">
        <v>3.7879</v>
      </c>
      <c r="L196">
        <v>1.7926999999999999E-3</v>
      </c>
      <c r="M196">
        <v>2.7465000000000002</v>
      </c>
    </row>
    <row r="197" spans="1:13" x14ac:dyDescent="0.25">
      <c r="A197" t="s">
        <v>201</v>
      </c>
      <c r="B197">
        <v>3.8969</v>
      </c>
      <c r="C197">
        <v>1.9622999999999999</v>
      </c>
      <c r="D197">
        <v>2.8854000000000002E-3</v>
      </c>
      <c r="E197">
        <v>2.5398000000000001</v>
      </c>
      <c r="F197">
        <v>2.4972000000000001E-2</v>
      </c>
      <c r="G197">
        <v>1.6025</v>
      </c>
      <c r="H197">
        <v>3.5598000000000001</v>
      </c>
      <c r="I197">
        <v>1.8318000000000001</v>
      </c>
      <c r="J197">
        <v>3.7085999999999998E-3</v>
      </c>
      <c r="K197">
        <v>2.4308000000000001</v>
      </c>
      <c r="L197">
        <v>2.0754999999999999E-2</v>
      </c>
      <c r="M197">
        <v>1.6829000000000001</v>
      </c>
    </row>
    <row r="198" spans="1:13" x14ac:dyDescent="0.25">
      <c r="A198" t="s">
        <v>202</v>
      </c>
      <c r="B198">
        <v>0.93786999999999998</v>
      </c>
      <c r="C198">
        <v>-9.2539999999999997E-2</v>
      </c>
      <c r="D198">
        <v>0.68803000000000003</v>
      </c>
      <c r="E198">
        <v>0.16239000000000001</v>
      </c>
      <c r="F198">
        <v>0.79535999999999996</v>
      </c>
      <c r="G198">
        <v>9.9433999999999995E-2</v>
      </c>
      <c r="H198">
        <v>1.2445999999999999</v>
      </c>
      <c r="I198">
        <v>0.31563999999999998</v>
      </c>
      <c r="J198">
        <v>0.10387</v>
      </c>
      <c r="K198">
        <v>0.98348999999999998</v>
      </c>
      <c r="L198">
        <v>0.27384999999999998</v>
      </c>
      <c r="M198">
        <v>0.56249000000000005</v>
      </c>
    </row>
    <row r="199" spans="1:13" x14ac:dyDescent="0.25">
      <c r="A199" t="s">
        <v>203</v>
      </c>
      <c r="B199">
        <v>0.67398999999999998</v>
      </c>
      <c r="C199">
        <v>-0.56918999999999997</v>
      </c>
      <c r="D199">
        <v>0.15812000000000001</v>
      </c>
      <c r="E199">
        <v>0.80100000000000005</v>
      </c>
      <c r="F199">
        <v>0.31447999999999998</v>
      </c>
      <c r="G199">
        <v>0.50239999999999996</v>
      </c>
      <c r="H199">
        <v>0.61872000000000005</v>
      </c>
      <c r="I199">
        <v>-0.69262999999999997</v>
      </c>
      <c r="J199">
        <v>4.9460999999999998E-2</v>
      </c>
      <c r="K199">
        <v>1.3057000000000001</v>
      </c>
      <c r="L199">
        <v>0.15778</v>
      </c>
      <c r="M199">
        <v>0.80193999999999999</v>
      </c>
    </row>
    <row r="200" spans="1:13" x14ac:dyDescent="0.25">
      <c r="A200" t="s">
        <v>204</v>
      </c>
      <c r="B200">
        <v>1.3987000000000001</v>
      </c>
      <c r="C200">
        <v>0.48404999999999998</v>
      </c>
      <c r="D200">
        <v>3.7925E-2</v>
      </c>
      <c r="E200">
        <v>1.4211</v>
      </c>
      <c r="F200">
        <v>0.11978</v>
      </c>
      <c r="G200">
        <v>0.92161000000000004</v>
      </c>
      <c r="H200">
        <v>1.2725</v>
      </c>
      <c r="I200">
        <v>0.34770000000000001</v>
      </c>
      <c r="J200">
        <v>0.11681</v>
      </c>
      <c r="K200">
        <v>0.93254000000000004</v>
      </c>
      <c r="L200">
        <v>0.28883999999999999</v>
      </c>
      <c r="M200">
        <v>0.53934000000000004</v>
      </c>
    </row>
    <row r="201" spans="1:13" x14ac:dyDescent="0.25">
      <c r="A201" t="s">
        <v>205</v>
      </c>
      <c r="B201">
        <v>1.3047</v>
      </c>
      <c r="C201">
        <v>0.38373000000000002</v>
      </c>
      <c r="D201">
        <v>6.0057000000000003E-4</v>
      </c>
      <c r="E201">
        <v>3.2214</v>
      </c>
      <c r="F201">
        <v>1.0643E-2</v>
      </c>
      <c r="G201">
        <v>1.9729000000000001</v>
      </c>
      <c r="H201">
        <v>1.6329</v>
      </c>
      <c r="I201">
        <v>0.70743999999999996</v>
      </c>
      <c r="J201" s="3">
        <v>1.5187E-6</v>
      </c>
      <c r="K201">
        <v>5.8185000000000002</v>
      </c>
      <c r="L201" s="3">
        <v>3.7265999999999999E-5</v>
      </c>
      <c r="M201">
        <v>4.4287000000000001</v>
      </c>
    </row>
    <row r="202" spans="1:13" x14ac:dyDescent="0.25">
      <c r="A202" t="s">
        <v>206</v>
      </c>
      <c r="B202">
        <v>0.89402000000000004</v>
      </c>
      <c r="C202">
        <v>-0.16162000000000001</v>
      </c>
      <c r="D202">
        <v>0.51970000000000005</v>
      </c>
      <c r="E202">
        <v>0.28425</v>
      </c>
      <c r="F202">
        <v>0.66049000000000002</v>
      </c>
      <c r="G202">
        <v>0.18013000000000001</v>
      </c>
      <c r="H202">
        <v>0.87302000000000002</v>
      </c>
      <c r="I202">
        <v>-0.19591</v>
      </c>
      <c r="J202">
        <v>0.47011999999999998</v>
      </c>
      <c r="K202">
        <v>0.32779000000000003</v>
      </c>
      <c r="L202">
        <v>0.71804000000000001</v>
      </c>
      <c r="M202">
        <v>0.14385000000000001</v>
      </c>
    </row>
    <row r="203" spans="1:13" x14ac:dyDescent="0.25">
      <c r="A203" t="s">
        <v>207</v>
      </c>
      <c r="B203">
        <v>1.8505</v>
      </c>
      <c r="C203">
        <v>0.88793</v>
      </c>
      <c r="D203">
        <v>3.3173000000000001E-2</v>
      </c>
      <c r="E203">
        <v>1.4792000000000001</v>
      </c>
      <c r="F203">
        <v>0.11502</v>
      </c>
      <c r="G203">
        <v>0.93920999999999999</v>
      </c>
      <c r="H203">
        <v>1.3013999999999999</v>
      </c>
      <c r="I203">
        <v>0.38009999999999999</v>
      </c>
      <c r="J203">
        <v>0.16108</v>
      </c>
      <c r="K203">
        <v>0.79295000000000004</v>
      </c>
      <c r="L203">
        <v>0.36066999999999999</v>
      </c>
      <c r="M203">
        <v>0.44288</v>
      </c>
    </row>
    <row r="204" spans="1:13" x14ac:dyDescent="0.25">
      <c r="A204" t="s">
        <v>208</v>
      </c>
      <c r="B204">
        <v>0.70825000000000005</v>
      </c>
      <c r="C204">
        <v>-0.49767</v>
      </c>
      <c r="D204">
        <v>1.1794000000000001E-2</v>
      </c>
      <c r="E204">
        <v>1.9282999999999999</v>
      </c>
      <c r="F204">
        <v>6.3769000000000006E-2</v>
      </c>
      <c r="G204">
        <v>1.1954</v>
      </c>
      <c r="H204">
        <v>0.94299999999999995</v>
      </c>
      <c r="I204">
        <v>-8.4667000000000006E-2</v>
      </c>
      <c r="J204">
        <v>0.63019999999999998</v>
      </c>
      <c r="K204">
        <v>0.20052</v>
      </c>
      <c r="L204">
        <v>0.85182999999999998</v>
      </c>
      <c r="M204">
        <v>6.9646E-2</v>
      </c>
    </row>
    <row r="205" spans="1:13" x14ac:dyDescent="0.25">
      <c r="A205" t="s">
        <v>209</v>
      </c>
      <c r="B205">
        <v>1.1367</v>
      </c>
      <c r="C205">
        <v>0.18481</v>
      </c>
      <c r="D205">
        <v>1.8363000000000001E-2</v>
      </c>
      <c r="E205">
        <v>1.7361</v>
      </c>
      <c r="F205">
        <v>8.2534999999999997E-2</v>
      </c>
      <c r="G205">
        <v>1.0833999999999999</v>
      </c>
      <c r="H205">
        <v>0.81562000000000001</v>
      </c>
      <c r="I205">
        <v>-0.29403000000000001</v>
      </c>
      <c r="J205">
        <v>2.4629999999999999E-3</v>
      </c>
      <c r="K205">
        <v>2.6084999999999998</v>
      </c>
      <c r="L205">
        <v>1.5713999999999999E-2</v>
      </c>
      <c r="M205">
        <v>1.8037000000000001</v>
      </c>
    </row>
    <row r="206" spans="1:13" x14ac:dyDescent="0.25">
      <c r="A206" t="s">
        <v>210</v>
      </c>
      <c r="B206">
        <v>2.7378999999999998</v>
      </c>
      <c r="C206">
        <v>1.4530000000000001</v>
      </c>
      <c r="D206">
        <v>7.0043000000000004E-4</v>
      </c>
      <c r="E206">
        <v>3.1545999999999998</v>
      </c>
      <c r="F206">
        <v>1.176E-2</v>
      </c>
      <c r="G206">
        <v>1.9296</v>
      </c>
      <c r="H206">
        <v>3.3807</v>
      </c>
      <c r="I206">
        <v>1.7573000000000001</v>
      </c>
      <c r="J206">
        <v>2.2083000000000001E-4</v>
      </c>
      <c r="K206">
        <v>3.6558999999999999</v>
      </c>
      <c r="L206">
        <v>2.2014000000000001E-3</v>
      </c>
      <c r="M206">
        <v>2.6573000000000002</v>
      </c>
    </row>
    <row r="207" spans="1:13" x14ac:dyDescent="0.25">
      <c r="A207" t="s">
        <v>211</v>
      </c>
      <c r="B207">
        <v>3.3866999999999998</v>
      </c>
      <c r="C207">
        <v>1.7599</v>
      </c>
      <c r="D207">
        <v>2.2916000000000001E-4</v>
      </c>
      <c r="E207">
        <v>3.6398999999999999</v>
      </c>
      <c r="F207">
        <v>5.4707000000000002E-3</v>
      </c>
      <c r="G207">
        <v>2.262</v>
      </c>
      <c r="H207">
        <v>3.8153000000000001</v>
      </c>
      <c r="I207">
        <v>1.9318</v>
      </c>
      <c r="J207">
        <v>2.0442999999999999E-4</v>
      </c>
      <c r="K207">
        <v>3.6894999999999998</v>
      </c>
      <c r="L207">
        <v>2.1036000000000002E-3</v>
      </c>
      <c r="M207">
        <v>2.677</v>
      </c>
    </row>
    <row r="208" spans="1:13" x14ac:dyDescent="0.25">
      <c r="A208" t="s">
        <v>212</v>
      </c>
      <c r="B208">
        <v>1.3331999999999999</v>
      </c>
      <c r="C208">
        <v>0.41483999999999999</v>
      </c>
      <c r="D208">
        <v>9.7978999999999997E-2</v>
      </c>
      <c r="E208">
        <v>1.0088999999999999</v>
      </c>
      <c r="F208">
        <v>0.22649</v>
      </c>
      <c r="G208">
        <v>0.64495999999999998</v>
      </c>
      <c r="H208">
        <v>1.2177</v>
      </c>
      <c r="I208">
        <v>0.28414</v>
      </c>
      <c r="J208">
        <v>0.22223000000000001</v>
      </c>
      <c r="K208">
        <v>0.65320999999999996</v>
      </c>
      <c r="L208">
        <v>0.44030999999999998</v>
      </c>
      <c r="M208">
        <v>0.35624</v>
      </c>
    </row>
    <row r="209" spans="1:13" x14ac:dyDescent="0.25">
      <c r="A209" t="s">
        <v>213</v>
      </c>
      <c r="B209">
        <v>1.2478</v>
      </c>
      <c r="C209">
        <v>0.31940000000000002</v>
      </c>
      <c r="D209">
        <v>4.4847999999999999E-2</v>
      </c>
      <c r="E209">
        <v>1.3483000000000001</v>
      </c>
      <c r="F209">
        <v>0.13755999999999999</v>
      </c>
      <c r="G209">
        <v>0.86150000000000004</v>
      </c>
      <c r="H209">
        <v>1.1186</v>
      </c>
      <c r="I209">
        <v>0.16167999999999999</v>
      </c>
      <c r="J209">
        <v>0.25395000000000001</v>
      </c>
      <c r="K209">
        <v>0.59524999999999995</v>
      </c>
      <c r="L209">
        <v>0.47373999999999999</v>
      </c>
      <c r="M209">
        <v>0.32446000000000003</v>
      </c>
    </row>
    <row r="210" spans="1:13" x14ac:dyDescent="0.25">
      <c r="A210" t="s">
        <v>214</v>
      </c>
      <c r="B210">
        <v>0.28938000000000003</v>
      </c>
      <c r="C210">
        <v>-1.7889999999999999</v>
      </c>
      <c r="D210">
        <v>2.189E-2</v>
      </c>
      <c r="E210">
        <v>1.6597999999999999</v>
      </c>
      <c r="F210">
        <v>9.0189000000000005E-2</v>
      </c>
      <c r="G210">
        <v>1.0448</v>
      </c>
      <c r="H210">
        <v>0.12146</v>
      </c>
      <c r="I210">
        <v>-3.0413999999999999</v>
      </c>
      <c r="J210">
        <v>7.6583E-4</v>
      </c>
      <c r="K210">
        <v>3.1158999999999999</v>
      </c>
      <c r="L210">
        <v>5.8167000000000002E-3</v>
      </c>
      <c r="M210">
        <v>2.2353000000000001</v>
      </c>
    </row>
    <row r="211" spans="1:13" x14ac:dyDescent="0.25">
      <c r="A211" t="s">
        <v>215</v>
      </c>
      <c r="B211">
        <v>1.2808999999999999</v>
      </c>
      <c r="C211">
        <v>0.35716999999999999</v>
      </c>
      <c r="D211">
        <v>0.10328</v>
      </c>
      <c r="E211">
        <v>0.98595999999999995</v>
      </c>
      <c r="F211">
        <v>0.23366999999999999</v>
      </c>
      <c r="G211">
        <v>0.63139000000000001</v>
      </c>
      <c r="H211">
        <v>1.6984999999999999</v>
      </c>
      <c r="I211">
        <v>0.76422999999999996</v>
      </c>
      <c r="J211">
        <v>7.5230000000000002E-3</v>
      </c>
      <c r="K211">
        <v>2.1236000000000002</v>
      </c>
      <c r="L211">
        <v>3.6360999999999997E-2</v>
      </c>
      <c r="M211">
        <v>1.4394</v>
      </c>
    </row>
    <row r="212" spans="1:13" x14ac:dyDescent="0.25">
      <c r="A212" t="s">
        <v>216</v>
      </c>
      <c r="B212">
        <v>1.1136999999999999</v>
      </c>
      <c r="C212">
        <v>0.15540999999999999</v>
      </c>
      <c r="D212">
        <v>0.59099999999999997</v>
      </c>
      <c r="E212">
        <v>0.22841</v>
      </c>
      <c r="F212">
        <v>0.71684000000000003</v>
      </c>
      <c r="G212">
        <v>0.14457999999999999</v>
      </c>
      <c r="H212">
        <v>1.0773999999999999</v>
      </c>
      <c r="I212">
        <v>0.10761</v>
      </c>
      <c r="J212">
        <v>0.63807999999999998</v>
      </c>
      <c r="K212">
        <v>0.19511999999999999</v>
      </c>
      <c r="L212">
        <v>0.85524</v>
      </c>
      <c r="M212">
        <v>6.7910999999999999E-2</v>
      </c>
    </row>
    <row r="213" spans="1:13" x14ac:dyDescent="0.25">
      <c r="A213" t="s">
        <v>217</v>
      </c>
      <c r="B213">
        <v>0.92603000000000002</v>
      </c>
      <c r="C213">
        <v>-0.11088000000000001</v>
      </c>
      <c r="D213">
        <v>0.70811999999999997</v>
      </c>
      <c r="E213">
        <v>0.14989</v>
      </c>
      <c r="F213">
        <v>0.80388000000000004</v>
      </c>
      <c r="G213">
        <v>9.4809000000000004E-2</v>
      </c>
      <c r="H213">
        <v>0.99941999999999998</v>
      </c>
      <c r="I213">
        <v>-8.4179999999999997E-4</v>
      </c>
      <c r="J213">
        <v>0.89253000000000005</v>
      </c>
      <c r="K213">
        <v>4.9375000000000002E-2</v>
      </c>
      <c r="L213">
        <v>0.96189000000000002</v>
      </c>
      <c r="M213">
        <v>1.6875999999999999E-2</v>
      </c>
    </row>
    <row r="214" spans="1:13" x14ac:dyDescent="0.25">
      <c r="A214" t="s">
        <v>218</v>
      </c>
      <c r="B214">
        <v>0.65649999999999997</v>
      </c>
      <c r="C214">
        <v>-0.60711999999999999</v>
      </c>
      <c r="D214">
        <v>2.7868E-2</v>
      </c>
      <c r="E214">
        <v>1.5548999999999999</v>
      </c>
      <c r="F214">
        <v>0.10218000000000001</v>
      </c>
      <c r="G214">
        <v>0.99061999999999995</v>
      </c>
      <c r="H214">
        <v>0.65114000000000005</v>
      </c>
      <c r="I214">
        <v>-0.61895999999999995</v>
      </c>
      <c r="J214">
        <v>8.1268E-3</v>
      </c>
      <c r="K214">
        <v>2.0901000000000001</v>
      </c>
      <c r="L214">
        <v>3.8692999999999998E-2</v>
      </c>
      <c r="M214">
        <v>1.4124000000000001</v>
      </c>
    </row>
    <row r="215" spans="1:13" x14ac:dyDescent="0.25">
      <c r="A215" t="s">
        <v>219</v>
      </c>
      <c r="B215">
        <v>1.1506000000000001</v>
      </c>
      <c r="C215">
        <v>0.20235</v>
      </c>
      <c r="D215">
        <v>0.55203999999999998</v>
      </c>
      <c r="E215">
        <v>0.25802999999999998</v>
      </c>
      <c r="F215">
        <v>0.68522000000000005</v>
      </c>
      <c r="G215">
        <v>0.16417000000000001</v>
      </c>
      <c r="H215">
        <v>0.97335000000000005</v>
      </c>
      <c r="I215">
        <v>-3.8969999999999998E-2</v>
      </c>
      <c r="J215">
        <v>0.80803000000000003</v>
      </c>
      <c r="K215">
        <v>9.2573000000000003E-2</v>
      </c>
      <c r="L215">
        <v>0.91032999999999997</v>
      </c>
      <c r="M215">
        <v>4.0801999999999998E-2</v>
      </c>
    </row>
    <row r="216" spans="1:13" x14ac:dyDescent="0.25">
      <c r="A216" t="s">
        <v>220</v>
      </c>
      <c r="B216">
        <v>1.3992</v>
      </c>
      <c r="C216">
        <v>0.48463000000000001</v>
      </c>
      <c r="D216">
        <v>6.1089999999999998E-2</v>
      </c>
      <c r="E216">
        <v>1.214</v>
      </c>
      <c r="F216">
        <v>0.1623</v>
      </c>
      <c r="G216">
        <v>0.78968000000000005</v>
      </c>
      <c r="H216">
        <v>0.71779999999999999</v>
      </c>
      <c r="I216">
        <v>-0.47835</v>
      </c>
      <c r="J216">
        <v>1.1598000000000001E-2</v>
      </c>
      <c r="K216">
        <v>1.9356</v>
      </c>
      <c r="L216">
        <v>4.9297000000000001E-2</v>
      </c>
      <c r="M216">
        <v>1.3071999999999999</v>
      </c>
    </row>
    <row r="217" spans="1:13" x14ac:dyDescent="0.25">
      <c r="A217" t="s">
        <v>221</v>
      </c>
      <c r="B217">
        <v>1.0491999999999999</v>
      </c>
      <c r="C217">
        <v>6.9329000000000002E-2</v>
      </c>
      <c r="D217">
        <v>0.27614</v>
      </c>
      <c r="E217">
        <v>0.55886999999999998</v>
      </c>
      <c r="F217">
        <v>0.44264999999999999</v>
      </c>
      <c r="G217">
        <v>0.35393999999999998</v>
      </c>
      <c r="H217">
        <v>1.038</v>
      </c>
      <c r="I217">
        <v>5.3758E-2</v>
      </c>
      <c r="J217">
        <v>0.47628999999999999</v>
      </c>
      <c r="K217">
        <v>0.32213000000000003</v>
      </c>
      <c r="L217">
        <v>0.71804000000000001</v>
      </c>
      <c r="M217">
        <v>0.14385000000000001</v>
      </c>
    </row>
    <row r="218" spans="1:13" x14ac:dyDescent="0.25">
      <c r="A218" t="s">
        <v>222</v>
      </c>
      <c r="B218">
        <v>0.92720000000000002</v>
      </c>
      <c r="C218">
        <v>-0.10904999999999999</v>
      </c>
      <c r="D218">
        <v>0.49820999999999999</v>
      </c>
      <c r="E218">
        <v>0.30259000000000003</v>
      </c>
      <c r="F218">
        <v>0.64605000000000001</v>
      </c>
      <c r="G218">
        <v>0.18973000000000001</v>
      </c>
      <c r="H218">
        <v>1.0024</v>
      </c>
      <c r="I218">
        <v>3.4191999999999998E-3</v>
      </c>
      <c r="J218">
        <v>0.98016999999999999</v>
      </c>
      <c r="K218">
        <v>8.6989000000000007E-3</v>
      </c>
      <c r="L218">
        <v>0.99297000000000002</v>
      </c>
      <c r="M218">
        <v>3.0647000000000001E-3</v>
      </c>
    </row>
    <row r="219" spans="1:13" x14ac:dyDescent="0.25">
      <c r="A219" t="s">
        <v>223</v>
      </c>
      <c r="B219">
        <v>0.88305</v>
      </c>
      <c r="C219">
        <v>-0.17943999999999999</v>
      </c>
      <c r="D219">
        <v>0.27026</v>
      </c>
      <c r="E219">
        <v>0.56821999999999995</v>
      </c>
      <c r="F219">
        <v>0.43781999999999999</v>
      </c>
      <c r="G219">
        <v>0.35870999999999997</v>
      </c>
      <c r="H219">
        <v>0.79152</v>
      </c>
      <c r="I219">
        <v>-0.33729999999999999</v>
      </c>
      <c r="J219">
        <v>6.7152000000000003E-2</v>
      </c>
      <c r="K219">
        <v>1.1729000000000001</v>
      </c>
      <c r="L219">
        <v>0.20019999999999999</v>
      </c>
      <c r="M219">
        <v>0.69852999999999998</v>
      </c>
    </row>
    <row r="220" spans="1:13" x14ac:dyDescent="0.25">
      <c r="A220" t="s">
        <v>224</v>
      </c>
      <c r="B220">
        <v>1.0408999999999999</v>
      </c>
      <c r="C220">
        <v>5.7856999999999999E-2</v>
      </c>
      <c r="D220">
        <v>0.39977000000000001</v>
      </c>
      <c r="E220">
        <v>0.39818999999999999</v>
      </c>
      <c r="F220">
        <v>0.56711</v>
      </c>
      <c r="G220">
        <v>0.24632999999999999</v>
      </c>
      <c r="H220">
        <v>0.25269999999999998</v>
      </c>
      <c r="I220">
        <v>-1.9844999999999999</v>
      </c>
      <c r="J220" s="3">
        <v>1.9795E-8</v>
      </c>
      <c r="K220">
        <v>7.7034000000000002</v>
      </c>
      <c r="L220" s="3">
        <v>9.0210000000000001E-7</v>
      </c>
      <c r="M220">
        <v>6.0446999999999997</v>
      </c>
    </row>
    <row r="221" spans="1:13" x14ac:dyDescent="0.25">
      <c r="A221" t="s">
        <v>225</v>
      </c>
      <c r="B221">
        <v>1.1251</v>
      </c>
      <c r="C221">
        <v>0.17008999999999999</v>
      </c>
      <c r="D221">
        <v>7.3236999999999997E-2</v>
      </c>
      <c r="E221">
        <v>1.1353</v>
      </c>
      <c r="F221">
        <v>0.18840999999999999</v>
      </c>
      <c r="G221">
        <v>0.72489999999999999</v>
      </c>
      <c r="H221">
        <v>0.27183000000000002</v>
      </c>
      <c r="I221">
        <v>-1.8792</v>
      </c>
      <c r="J221" s="3">
        <v>4.6657999999999999E-7</v>
      </c>
      <c r="K221">
        <v>6.3311000000000002</v>
      </c>
      <c r="L221" s="3">
        <v>1.6538E-5</v>
      </c>
      <c r="M221">
        <v>4.7815000000000003</v>
      </c>
    </row>
    <row r="222" spans="1:13" x14ac:dyDescent="0.25">
      <c r="A222" t="s">
        <v>226</v>
      </c>
      <c r="B222">
        <v>0.9365</v>
      </c>
      <c r="C222">
        <v>-9.4644000000000006E-2</v>
      </c>
      <c r="D222">
        <v>0.61467000000000005</v>
      </c>
      <c r="E222">
        <v>0.21135000000000001</v>
      </c>
      <c r="F222">
        <v>0.73343999999999998</v>
      </c>
      <c r="G222">
        <v>0.13464000000000001</v>
      </c>
      <c r="H222">
        <v>0.96865000000000001</v>
      </c>
      <c r="I222">
        <v>-4.5948000000000003E-2</v>
      </c>
      <c r="J222">
        <v>0.79183000000000003</v>
      </c>
      <c r="K222">
        <v>0.10137</v>
      </c>
      <c r="L222">
        <v>0.91032999999999997</v>
      </c>
      <c r="M222">
        <v>4.0801999999999998E-2</v>
      </c>
    </row>
    <row r="223" spans="1:13" x14ac:dyDescent="0.25">
      <c r="A223" t="s">
        <v>227</v>
      </c>
      <c r="B223">
        <v>1.2276</v>
      </c>
      <c r="C223">
        <v>0.29585</v>
      </c>
      <c r="D223">
        <v>0.26630999999999999</v>
      </c>
      <c r="E223">
        <v>0.57462000000000002</v>
      </c>
      <c r="F223">
        <v>0.43564999999999998</v>
      </c>
      <c r="G223">
        <v>0.36086000000000001</v>
      </c>
      <c r="H223">
        <v>1.0434000000000001</v>
      </c>
      <c r="I223">
        <v>6.1245000000000001E-2</v>
      </c>
      <c r="J223">
        <v>0.87266999999999995</v>
      </c>
      <c r="K223">
        <v>5.9151000000000002E-2</v>
      </c>
      <c r="L223">
        <v>0.94686999999999999</v>
      </c>
      <c r="M223">
        <v>2.3708E-2</v>
      </c>
    </row>
    <row r="224" spans="1:13" x14ac:dyDescent="0.25">
      <c r="A224" t="s">
        <v>228</v>
      </c>
      <c r="B224">
        <v>0.10687000000000001</v>
      </c>
      <c r="C224">
        <v>-3.2261000000000002</v>
      </c>
      <c r="D224">
        <v>5.8130000000000001E-2</v>
      </c>
      <c r="E224">
        <v>1.2356</v>
      </c>
      <c r="F224">
        <v>0.15986</v>
      </c>
      <c r="G224">
        <v>0.79627000000000003</v>
      </c>
      <c r="H224">
        <v>0.54329000000000005</v>
      </c>
      <c r="I224">
        <v>-0.88022</v>
      </c>
      <c r="J224">
        <v>0.94630000000000003</v>
      </c>
      <c r="K224">
        <v>2.3970000000000002E-2</v>
      </c>
      <c r="L224">
        <v>0.96897</v>
      </c>
      <c r="M224">
        <v>1.3688000000000001E-2</v>
      </c>
    </row>
    <row r="225" spans="1:13" x14ac:dyDescent="0.25">
      <c r="A225" t="s">
        <v>229</v>
      </c>
      <c r="B225">
        <v>3.8698999999999999</v>
      </c>
      <c r="C225">
        <v>1.9522999999999999</v>
      </c>
      <c r="D225">
        <v>3.0706000000000002E-3</v>
      </c>
      <c r="E225">
        <v>2.5127999999999999</v>
      </c>
      <c r="F225">
        <v>2.4972000000000001E-2</v>
      </c>
      <c r="G225">
        <v>1.6025</v>
      </c>
      <c r="H225">
        <v>3.5068000000000001</v>
      </c>
      <c r="I225">
        <v>1.8101</v>
      </c>
      <c r="J225">
        <v>4.0308999999999996E-3</v>
      </c>
      <c r="K225">
        <v>2.3946000000000001</v>
      </c>
      <c r="L225">
        <v>2.1430999999999999E-2</v>
      </c>
      <c r="M225">
        <v>1.669</v>
      </c>
    </row>
    <row r="226" spans="1:13" x14ac:dyDescent="0.25">
      <c r="A226" t="s">
        <v>230</v>
      </c>
      <c r="B226">
        <v>1.0755999999999999</v>
      </c>
      <c r="C226">
        <v>0.10511</v>
      </c>
      <c r="D226">
        <v>2.5326999999999999E-2</v>
      </c>
      <c r="E226">
        <v>1.5964</v>
      </c>
      <c r="F226">
        <v>9.8529000000000005E-2</v>
      </c>
      <c r="G226">
        <v>1.0064</v>
      </c>
      <c r="H226">
        <v>1.1672</v>
      </c>
      <c r="I226">
        <v>0.22306999999999999</v>
      </c>
      <c r="J226">
        <v>1.2265E-2</v>
      </c>
      <c r="K226">
        <v>1.9113</v>
      </c>
      <c r="L226">
        <v>5.0812999999999997E-2</v>
      </c>
      <c r="M226">
        <v>1.294</v>
      </c>
    </row>
    <row r="227" spans="1:13" x14ac:dyDescent="0.25">
      <c r="A227" t="s">
        <v>231</v>
      </c>
      <c r="B227">
        <v>1.0305</v>
      </c>
      <c r="C227">
        <v>4.3366000000000002E-2</v>
      </c>
      <c r="D227">
        <v>0.73714000000000002</v>
      </c>
      <c r="E227">
        <v>0.13245000000000001</v>
      </c>
      <c r="F227">
        <v>0.82577999999999996</v>
      </c>
      <c r="G227">
        <v>8.3134E-2</v>
      </c>
      <c r="H227">
        <v>1.0763</v>
      </c>
      <c r="I227">
        <v>0.10607</v>
      </c>
      <c r="J227">
        <v>0.38929000000000002</v>
      </c>
      <c r="K227">
        <v>0.40972999999999998</v>
      </c>
      <c r="L227">
        <v>0.63358999999999999</v>
      </c>
      <c r="M227">
        <v>0.19819000000000001</v>
      </c>
    </row>
    <row r="228" spans="1:13" x14ac:dyDescent="0.25">
      <c r="A228" t="s">
        <v>232</v>
      </c>
      <c r="B228">
        <v>0.80725999999999998</v>
      </c>
      <c r="C228">
        <v>-0.30890000000000001</v>
      </c>
      <c r="D228">
        <v>1.4404999999999999E-3</v>
      </c>
      <c r="E228">
        <v>2.8414999999999999</v>
      </c>
      <c r="F228">
        <v>1.7114999999999998E-2</v>
      </c>
      <c r="G228">
        <v>1.7665999999999999</v>
      </c>
      <c r="H228">
        <v>0.66525000000000001</v>
      </c>
      <c r="I228">
        <v>-0.58804000000000001</v>
      </c>
      <c r="J228" s="3">
        <v>5.7068999999999999E-5</v>
      </c>
      <c r="K228">
        <v>4.2435999999999998</v>
      </c>
      <c r="L228">
        <v>7.5854999999999998E-4</v>
      </c>
      <c r="M228">
        <v>3.12</v>
      </c>
    </row>
    <row r="229" spans="1:13" x14ac:dyDescent="0.25">
      <c r="A229" t="s">
        <v>233</v>
      </c>
      <c r="B229">
        <v>0.87266999999999995</v>
      </c>
      <c r="C229">
        <v>-0.19647999999999999</v>
      </c>
      <c r="D229">
        <v>0.40947</v>
      </c>
      <c r="E229">
        <v>0.38777</v>
      </c>
      <c r="F229">
        <v>0.57040000000000002</v>
      </c>
      <c r="G229">
        <v>0.24382000000000001</v>
      </c>
      <c r="H229">
        <v>0.99987999999999999</v>
      </c>
      <c r="I229">
        <v>-1.7713000000000001E-4</v>
      </c>
      <c r="J229">
        <v>0.91293999999999997</v>
      </c>
      <c r="K229">
        <v>3.9555E-2</v>
      </c>
      <c r="L229">
        <v>0.96862999999999999</v>
      </c>
      <c r="M229">
        <v>1.3842E-2</v>
      </c>
    </row>
    <row r="230" spans="1:13" x14ac:dyDescent="0.25">
      <c r="A230" t="s">
        <v>234</v>
      </c>
      <c r="B230">
        <v>1.3088</v>
      </c>
      <c r="C230">
        <v>0.38822000000000001</v>
      </c>
      <c r="D230">
        <v>0.20888000000000001</v>
      </c>
      <c r="E230">
        <v>0.68010000000000004</v>
      </c>
      <c r="F230">
        <v>0.38431999999999999</v>
      </c>
      <c r="G230">
        <v>0.4153</v>
      </c>
      <c r="H230">
        <v>1.1859</v>
      </c>
      <c r="I230">
        <v>0.24598999999999999</v>
      </c>
      <c r="J230">
        <v>0.34245999999999999</v>
      </c>
      <c r="K230">
        <v>0.46539000000000003</v>
      </c>
      <c r="L230">
        <v>0.57801999999999998</v>
      </c>
      <c r="M230">
        <v>0.23805999999999999</v>
      </c>
    </row>
    <row r="231" spans="1:13" x14ac:dyDescent="0.25">
      <c r="A231" t="s">
        <v>235</v>
      </c>
      <c r="B231">
        <v>0.83440999999999999</v>
      </c>
      <c r="C231">
        <v>-0.26117000000000001</v>
      </c>
      <c r="D231">
        <v>0.20874000000000001</v>
      </c>
      <c r="E231">
        <v>0.6804</v>
      </c>
      <c r="F231">
        <v>0.38431999999999999</v>
      </c>
      <c r="G231">
        <v>0.4153</v>
      </c>
      <c r="H231">
        <v>0.86545000000000005</v>
      </c>
      <c r="I231">
        <v>-0.20848</v>
      </c>
      <c r="J231">
        <v>0.39445999999999998</v>
      </c>
      <c r="K231">
        <v>0.40400000000000003</v>
      </c>
      <c r="L231">
        <v>0.63873999999999997</v>
      </c>
      <c r="M231">
        <v>0.19467000000000001</v>
      </c>
    </row>
    <row r="232" spans="1:13" x14ac:dyDescent="0.25">
      <c r="A232" t="s">
        <v>236</v>
      </c>
      <c r="B232">
        <v>1.3909</v>
      </c>
      <c r="C232">
        <v>0.47604000000000002</v>
      </c>
      <c r="D232">
        <v>0.58901999999999999</v>
      </c>
      <c r="E232">
        <v>0.22986999999999999</v>
      </c>
      <c r="F232">
        <v>0.71684000000000003</v>
      </c>
      <c r="G232">
        <v>0.14457999999999999</v>
      </c>
      <c r="H232">
        <v>0.97838999999999998</v>
      </c>
      <c r="I232">
        <v>-3.1517999999999997E-2</v>
      </c>
      <c r="J232">
        <v>0.94299999999999995</v>
      </c>
      <c r="K232">
        <v>2.5489000000000001E-2</v>
      </c>
      <c r="L232">
        <v>0.96897</v>
      </c>
      <c r="M232">
        <v>1.3688000000000001E-2</v>
      </c>
    </row>
    <row r="233" spans="1:13" x14ac:dyDescent="0.25">
      <c r="A233" t="s">
        <v>237</v>
      </c>
      <c r="B233">
        <v>1.2432000000000001</v>
      </c>
      <c r="C233">
        <v>0.31409999999999999</v>
      </c>
      <c r="D233">
        <v>0.50678999999999996</v>
      </c>
      <c r="E233">
        <v>0.29516999999999999</v>
      </c>
      <c r="F233">
        <v>0.64900000000000002</v>
      </c>
      <c r="G233">
        <v>0.18776000000000001</v>
      </c>
      <c r="H233">
        <v>0.84841</v>
      </c>
      <c r="I233">
        <v>-0.23716999999999999</v>
      </c>
      <c r="J233">
        <v>0.42691000000000001</v>
      </c>
      <c r="K233">
        <v>0.36967</v>
      </c>
      <c r="L233">
        <v>0.67752999999999997</v>
      </c>
      <c r="M233">
        <v>0.16907</v>
      </c>
    </row>
    <row r="234" spans="1:13" x14ac:dyDescent="0.25">
      <c r="A234" t="s">
        <v>238</v>
      </c>
      <c r="B234">
        <v>0.83221000000000001</v>
      </c>
      <c r="C234">
        <v>-0.26497999999999999</v>
      </c>
      <c r="D234">
        <v>0.25964999999999999</v>
      </c>
      <c r="E234">
        <v>0.58562000000000003</v>
      </c>
      <c r="F234">
        <v>0.43139</v>
      </c>
      <c r="G234">
        <v>0.36513000000000001</v>
      </c>
      <c r="H234">
        <v>1.0914999999999999</v>
      </c>
      <c r="I234">
        <v>0.12631000000000001</v>
      </c>
      <c r="J234">
        <v>0.60075999999999996</v>
      </c>
      <c r="K234">
        <v>0.2213</v>
      </c>
      <c r="L234">
        <v>0.84648999999999996</v>
      </c>
      <c r="M234">
        <v>7.2376999999999997E-2</v>
      </c>
    </row>
    <row r="235" spans="1:13" x14ac:dyDescent="0.25">
      <c r="A235" t="s">
        <v>239</v>
      </c>
      <c r="B235">
        <v>0.52836000000000005</v>
      </c>
      <c r="C235">
        <v>-0.92042000000000002</v>
      </c>
      <c r="D235">
        <v>7.9015000000000005E-3</v>
      </c>
      <c r="E235">
        <v>2.1023000000000001</v>
      </c>
      <c r="F235">
        <v>4.8473000000000002E-2</v>
      </c>
      <c r="G235">
        <v>1.3145</v>
      </c>
      <c r="H235">
        <v>0.22888</v>
      </c>
      <c r="I235">
        <v>-2.1274000000000002</v>
      </c>
      <c r="J235">
        <v>5.5455000000000001E-3</v>
      </c>
      <c r="K235">
        <v>2.2561</v>
      </c>
      <c r="L235">
        <v>2.9000000000000001E-2</v>
      </c>
      <c r="M235">
        <v>1.5376000000000001</v>
      </c>
    </row>
    <row r="236" spans="1:13" x14ac:dyDescent="0.25">
      <c r="A236" t="s">
        <v>240</v>
      </c>
      <c r="B236">
        <v>0.97889999999999999</v>
      </c>
      <c r="C236">
        <v>-3.0771E-2</v>
      </c>
      <c r="D236">
        <v>0.83194999999999997</v>
      </c>
      <c r="E236">
        <v>7.9903000000000002E-2</v>
      </c>
      <c r="F236">
        <v>0.90797000000000005</v>
      </c>
      <c r="G236">
        <v>4.1928E-2</v>
      </c>
      <c r="H236">
        <v>1.2262</v>
      </c>
      <c r="I236">
        <v>0.29420000000000002</v>
      </c>
      <c r="J236">
        <v>0.38375999999999999</v>
      </c>
      <c r="K236">
        <v>0.41593999999999998</v>
      </c>
      <c r="L236">
        <v>0.63341000000000003</v>
      </c>
      <c r="M236">
        <v>0.19832</v>
      </c>
    </row>
    <row r="237" spans="1:13" x14ac:dyDescent="0.25">
      <c r="A237" t="s">
        <v>241</v>
      </c>
      <c r="B237">
        <v>1.1294</v>
      </c>
      <c r="C237">
        <v>0.17554</v>
      </c>
      <c r="D237">
        <v>0.11937</v>
      </c>
      <c r="E237">
        <v>0.92310000000000003</v>
      </c>
      <c r="F237">
        <v>0.25903999999999999</v>
      </c>
      <c r="G237">
        <v>0.58662000000000003</v>
      </c>
      <c r="H237">
        <v>1.1146</v>
      </c>
      <c r="I237">
        <v>0.15659000000000001</v>
      </c>
      <c r="J237">
        <v>0.17423</v>
      </c>
      <c r="K237">
        <v>0.75888</v>
      </c>
      <c r="L237">
        <v>0.37664999999999998</v>
      </c>
      <c r="M237">
        <v>0.42405999999999999</v>
      </c>
    </row>
    <row r="238" spans="1:13" x14ac:dyDescent="0.25">
      <c r="A238" t="s">
        <v>242</v>
      </c>
      <c r="B238">
        <v>1.3980999999999999</v>
      </c>
      <c r="C238">
        <v>0.48344999999999999</v>
      </c>
      <c r="D238">
        <v>2.0124E-2</v>
      </c>
      <c r="E238">
        <v>1.6962999999999999</v>
      </c>
      <c r="F238">
        <v>8.6749000000000007E-2</v>
      </c>
      <c r="G238">
        <v>1.0617000000000001</v>
      </c>
      <c r="H238">
        <v>1.1125</v>
      </c>
      <c r="I238">
        <v>0.15376999999999999</v>
      </c>
      <c r="J238">
        <v>0.18895000000000001</v>
      </c>
      <c r="K238">
        <v>0.72365999999999997</v>
      </c>
      <c r="L238">
        <v>0.38994000000000001</v>
      </c>
      <c r="M238">
        <v>0.40900999999999998</v>
      </c>
    </row>
    <row r="239" spans="1:13" x14ac:dyDescent="0.25">
      <c r="A239" t="s">
        <v>243</v>
      </c>
      <c r="B239">
        <v>1.0585</v>
      </c>
      <c r="C239">
        <v>8.2055000000000003E-2</v>
      </c>
      <c r="D239">
        <v>0.53325999999999996</v>
      </c>
      <c r="E239">
        <v>0.27306000000000002</v>
      </c>
      <c r="F239">
        <v>0.67198999999999998</v>
      </c>
      <c r="G239">
        <v>0.17263000000000001</v>
      </c>
      <c r="H239">
        <v>1.7759</v>
      </c>
      <c r="I239">
        <v>0.82852999999999999</v>
      </c>
      <c r="J239">
        <v>1.9321999999999999E-2</v>
      </c>
      <c r="K239">
        <v>1.714</v>
      </c>
      <c r="L239">
        <v>7.4260000000000007E-2</v>
      </c>
      <c r="M239">
        <v>1.1292</v>
      </c>
    </row>
    <row r="240" spans="1:13" x14ac:dyDescent="0.25">
      <c r="A240" t="s">
        <v>244</v>
      </c>
      <c r="B240">
        <v>0.75273000000000001</v>
      </c>
      <c r="C240">
        <v>-0.4098</v>
      </c>
      <c r="D240">
        <v>5.6466000000000002E-2</v>
      </c>
      <c r="E240">
        <v>1.2482</v>
      </c>
      <c r="F240">
        <v>0.15662999999999999</v>
      </c>
      <c r="G240">
        <v>0.80511999999999995</v>
      </c>
      <c r="H240">
        <v>0.96006000000000002</v>
      </c>
      <c r="I240">
        <v>-5.8807999999999999E-2</v>
      </c>
      <c r="J240">
        <v>0.78444999999999998</v>
      </c>
      <c r="K240">
        <v>0.10543</v>
      </c>
      <c r="L240">
        <v>0.91032999999999997</v>
      </c>
      <c r="M240">
        <v>4.0801999999999998E-2</v>
      </c>
    </row>
    <row r="241" spans="1:13" x14ac:dyDescent="0.25">
      <c r="A241" t="s">
        <v>245</v>
      </c>
      <c r="B241">
        <v>0.95948</v>
      </c>
      <c r="C241">
        <v>-5.9671000000000002E-2</v>
      </c>
      <c r="D241">
        <v>0.67520000000000002</v>
      </c>
      <c r="E241">
        <v>0.17057</v>
      </c>
      <c r="F241">
        <v>0.78896999999999995</v>
      </c>
      <c r="G241">
        <v>0.10294</v>
      </c>
      <c r="H241">
        <v>0.97043000000000001</v>
      </c>
      <c r="I241">
        <v>-4.3302E-2</v>
      </c>
      <c r="J241">
        <v>0.75632999999999995</v>
      </c>
      <c r="K241">
        <v>0.12129</v>
      </c>
      <c r="L241">
        <v>0.91032999999999997</v>
      </c>
      <c r="M241">
        <v>4.0801999999999998E-2</v>
      </c>
    </row>
    <row r="242" spans="1:13" x14ac:dyDescent="0.25">
      <c r="A242" t="s">
        <v>246</v>
      </c>
      <c r="B242">
        <v>1.5264</v>
      </c>
      <c r="C242">
        <v>0.61009000000000002</v>
      </c>
      <c r="D242">
        <v>2.3758999999999998E-3</v>
      </c>
      <c r="E242">
        <v>2.6242000000000001</v>
      </c>
      <c r="F242">
        <v>2.3685000000000001E-2</v>
      </c>
      <c r="G242">
        <v>1.6254999999999999</v>
      </c>
      <c r="H242">
        <v>1.5101</v>
      </c>
      <c r="I242">
        <v>0.59465000000000001</v>
      </c>
      <c r="J242">
        <v>2.8806999999999999E-3</v>
      </c>
      <c r="K242">
        <v>2.5405000000000002</v>
      </c>
      <c r="L242">
        <v>1.7672E-2</v>
      </c>
      <c r="M242">
        <v>1.7526999999999999</v>
      </c>
    </row>
    <row r="243" spans="1:13" x14ac:dyDescent="0.25">
      <c r="A243" t="s">
        <v>247</v>
      </c>
      <c r="B243">
        <v>1.2058</v>
      </c>
      <c r="C243">
        <v>0.27001999999999998</v>
      </c>
      <c r="D243">
        <v>0.29165000000000002</v>
      </c>
      <c r="E243">
        <v>0.53512999999999999</v>
      </c>
      <c r="F243">
        <v>0.45384000000000002</v>
      </c>
      <c r="G243">
        <v>0.34310000000000002</v>
      </c>
      <c r="H243">
        <v>1.3995</v>
      </c>
      <c r="I243">
        <v>0.48493999999999998</v>
      </c>
      <c r="J243">
        <v>0.32507999999999998</v>
      </c>
      <c r="K243">
        <v>0.48801</v>
      </c>
      <c r="L243">
        <v>0.56979000000000002</v>
      </c>
      <c r="M243">
        <v>0.24429000000000001</v>
      </c>
    </row>
    <row r="244" spans="1:13" x14ac:dyDescent="0.25">
      <c r="A244" t="s">
        <v>248</v>
      </c>
      <c r="B244">
        <v>0.98502000000000001</v>
      </c>
      <c r="C244">
        <v>-2.1780999999999998E-2</v>
      </c>
      <c r="D244">
        <v>0.84914000000000001</v>
      </c>
      <c r="E244">
        <v>7.102E-2</v>
      </c>
      <c r="F244">
        <v>0.91822999999999999</v>
      </c>
      <c r="G244">
        <v>3.7051000000000001E-2</v>
      </c>
      <c r="H244">
        <v>0.92420999999999998</v>
      </c>
      <c r="I244">
        <v>-0.11371000000000001</v>
      </c>
      <c r="J244">
        <v>0.60238999999999998</v>
      </c>
      <c r="K244">
        <v>0.22012000000000001</v>
      </c>
      <c r="L244">
        <v>0.84648999999999996</v>
      </c>
      <c r="M244">
        <v>7.2376999999999997E-2</v>
      </c>
    </row>
    <row r="245" spans="1:13" x14ac:dyDescent="0.25">
      <c r="A245" t="s">
        <v>249</v>
      </c>
      <c r="B245">
        <v>0.99682999999999999</v>
      </c>
      <c r="C245">
        <v>-4.5811000000000003E-3</v>
      </c>
      <c r="D245">
        <v>0.99495</v>
      </c>
      <c r="E245">
        <v>2.1974999999999998E-3</v>
      </c>
      <c r="F245">
        <v>0.99668999999999996</v>
      </c>
      <c r="G245">
        <v>1.4396999999999999E-3</v>
      </c>
      <c r="H245">
        <v>1.3823000000000001</v>
      </c>
      <c r="I245">
        <v>0.46706999999999999</v>
      </c>
      <c r="J245">
        <v>0.64088999999999996</v>
      </c>
      <c r="K245">
        <v>0.19322</v>
      </c>
      <c r="L245">
        <v>0.85541</v>
      </c>
      <c r="M245">
        <v>6.7823999999999995E-2</v>
      </c>
    </row>
    <row r="246" spans="1:13" x14ac:dyDescent="0.25">
      <c r="A246" t="s">
        <v>250</v>
      </c>
      <c r="B246">
        <v>1.1004</v>
      </c>
      <c r="C246">
        <v>0.13800999999999999</v>
      </c>
      <c r="D246">
        <v>0.31909999999999999</v>
      </c>
      <c r="E246">
        <v>0.49607000000000001</v>
      </c>
      <c r="F246">
        <v>0.48025000000000001</v>
      </c>
      <c r="G246">
        <v>0.31852999999999998</v>
      </c>
      <c r="H246">
        <v>1.2776000000000001</v>
      </c>
      <c r="I246">
        <v>0.35344999999999999</v>
      </c>
      <c r="J246">
        <v>1.0055E-2</v>
      </c>
      <c r="K246">
        <v>1.9976</v>
      </c>
      <c r="L246">
        <v>4.4549999999999999E-2</v>
      </c>
      <c r="M246">
        <v>1.3512</v>
      </c>
    </row>
    <row r="247" spans="1:13" x14ac:dyDescent="0.25">
      <c r="A247" t="s">
        <v>251</v>
      </c>
      <c r="B247">
        <v>1.3693</v>
      </c>
      <c r="C247">
        <v>0.45347999999999999</v>
      </c>
      <c r="D247">
        <v>1.2355E-2</v>
      </c>
      <c r="E247">
        <v>1.9081999999999999</v>
      </c>
      <c r="F247">
        <v>6.4609E-2</v>
      </c>
      <c r="G247">
        <v>1.1897</v>
      </c>
      <c r="H247">
        <v>1.2169000000000001</v>
      </c>
      <c r="I247">
        <v>0.28316000000000002</v>
      </c>
      <c r="J247">
        <v>6.1380999999999998E-2</v>
      </c>
      <c r="K247">
        <v>1.212</v>
      </c>
      <c r="L247">
        <v>0.18826999999999999</v>
      </c>
      <c r="M247">
        <v>0.72521000000000002</v>
      </c>
    </row>
    <row r="248" spans="1:13" x14ac:dyDescent="0.25">
      <c r="A248" t="s">
        <v>252</v>
      </c>
      <c r="B248">
        <v>1.2504999999999999</v>
      </c>
      <c r="C248">
        <v>0.32249</v>
      </c>
      <c r="D248">
        <v>5.6501999999999995E-4</v>
      </c>
      <c r="E248">
        <v>3.2479</v>
      </c>
      <c r="F248">
        <v>1.0602E-2</v>
      </c>
      <c r="G248">
        <v>1.9745999999999999</v>
      </c>
      <c r="H248">
        <v>1.4091</v>
      </c>
      <c r="I248">
        <v>0.49479000000000001</v>
      </c>
      <c r="J248" s="3">
        <v>1.1371E-5</v>
      </c>
      <c r="K248">
        <v>4.9442000000000004</v>
      </c>
      <c r="L248">
        <v>2.0153E-4</v>
      </c>
      <c r="M248">
        <v>3.6957</v>
      </c>
    </row>
    <row r="249" spans="1:13" x14ac:dyDescent="0.25">
      <c r="A249" t="s">
        <v>253</v>
      </c>
      <c r="B249">
        <v>1.4033</v>
      </c>
      <c r="C249">
        <v>0.48886000000000002</v>
      </c>
      <c r="D249">
        <v>9.9576999999999999E-2</v>
      </c>
      <c r="E249">
        <v>1.0018</v>
      </c>
      <c r="F249">
        <v>0.22852</v>
      </c>
      <c r="G249">
        <v>0.64107000000000003</v>
      </c>
      <c r="H249">
        <v>1.3289</v>
      </c>
      <c r="I249">
        <v>0.41021999999999997</v>
      </c>
      <c r="J249">
        <v>0.99353000000000002</v>
      </c>
      <c r="K249">
        <v>2.8197999999999999E-3</v>
      </c>
      <c r="L249">
        <v>0.99724000000000002</v>
      </c>
      <c r="M249">
        <v>1.199E-3</v>
      </c>
    </row>
    <row r="250" spans="1:13" x14ac:dyDescent="0.25">
      <c r="A250" t="s">
        <v>254</v>
      </c>
      <c r="B250">
        <v>0.69755999999999996</v>
      </c>
      <c r="C250">
        <v>-0.51959999999999995</v>
      </c>
      <c r="D250">
        <v>0.44025999999999998</v>
      </c>
      <c r="E250">
        <v>0.35629</v>
      </c>
      <c r="F250">
        <v>0.60536000000000001</v>
      </c>
      <c r="G250">
        <v>0.21798999999999999</v>
      </c>
      <c r="H250">
        <v>0.60194000000000003</v>
      </c>
      <c r="I250">
        <v>-0.73229999999999995</v>
      </c>
      <c r="J250">
        <v>0.27267000000000002</v>
      </c>
      <c r="K250">
        <v>0.56437000000000004</v>
      </c>
      <c r="L250">
        <v>0.49703000000000003</v>
      </c>
      <c r="M250">
        <v>0.30362</v>
      </c>
    </row>
    <row r="251" spans="1:13" x14ac:dyDescent="0.25">
      <c r="A251" t="s">
        <v>255</v>
      </c>
      <c r="B251">
        <v>1.0649999999999999</v>
      </c>
      <c r="C251">
        <v>9.0882000000000004E-2</v>
      </c>
      <c r="D251">
        <v>0.61592999999999998</v>
      </c>
      <c r="E251">
        <v>0.21046999999999999</v>
      </c>
      <c r="F251">
        <v>0.73343999999999998</v>
      </c>
      <c r="G251">
        <v>0.13464000000000001</v>
      </c>
      <c r="H251">
        <v>1.0556000000000001</v>
      </c>
      <c r="I251">
        <v>7.8079999999999997E-2</v>
      </c>
      <c r="J251">
        <v>0.16138</v>
      </c>
      <c r="K251">
        <v>0.79215000000000002</v>
      </c>
      <c r="L251">
        <v>0.36066999999999999</v>
      </c>
      <c r="M251">
        <v>0.44288</v>
      </c>
    </row>
    <row r="252" spans="1:13" x14ac:dyDescent="0.25">
      <c r="A252" t="s">
        <v>256</v>
      </c>
      <c r="B252">
        <v>1.0418000000000001</v>
      </c>
      <c r="C252">
        <v>5.9087000000000001E-2</v>
      </c>
      <c r="D252">
        <v>0.25009999999999999</v>
      </c>
      <c r="E252">
        <v>0.60189000000000004</v>
      </c>
      <c r="F252">
        <v>0.42437000000000002</v>
      </c>
      <c r="G252">
        <v>0.37225999999999998</v>
      </c>
      <c r="H252">
        <v>1.0613999999999999</v>
      </c>
      <c r="I252">
        <v>8.5959999999999995E-2</v>
      </c>
      <c r="J252">
        <v>0.12958</v>
      </c>
      <c r="K252">
        <v>0.88744999999999996</v>
      </c>
      <c r="L252">
        <v>0.30848999999999999</v>
      </c>
      <c r="M252">
        <v>0.51076999999999995</v>
      </c>
    </row>
    <row r="253" spans="1:13" x14ac:dyDescent="0.25">
      <c r="A253" t="s">
        <v>257</v>
      </c>
      <c r="B253">
        <v>0.70011000000000001</v>
      </c>
      <c r="C253">
        <v>-0.51434000000000002</v>
      </c>
      <c r="D253">
        <v>3.1313000000000001E-3</v>
      </c>
      <c r="E253">
        <v>2.5043000000000002</v>
      </c>
      <c r="F253">
        <v>2.4972000000000001E-2</v>
      </c>
      <c r="G253">
        <v>1.6025</v>
      </c>
      <c r="H253">
        <v>0.78197000000000005</v>
      </c>
      <c r="I253">
        <v>-0.35482000000000002</v>
      </c>
      <c r="J253">
        <v>3.8143999999999999E-3</v>
      </c>
      <c r="K253">
        <v>2.4186000000000001</v>
      </c>
      <c r="L253">
        <v>2.0979000000000001E-2</v>
      </c>
      <c r="M253">
        <v>1.6781999999999999</v>
      </c>
    </row>
    <row r="254" spans="1:13" x14ac:dyDescent="0.25">
      <c r="A254" t="s">
        <v>258</v>
      </c>
      <c r="B254">
        <v>0.71799000000000002</v>
      </c>
      <c r="C254">
        <v>-0.47797000000000001</v>
      </c>
      <c r="D254">
        <v>7.0622000000000004E-2</v>
      </c>
      <c r="E254">
        <v>1.1511</v>
      </c>
      <c r="F254">
        <v>0.18315999999999999</v>
      </c>
      <c r="G254">
        <v>0.73717999999999995</v>
      </c>
      <c r="H254">
        <v>0.78412000000000004</v>
      </c>
      <c r="I254">
        <v>-0.35086000000000001</v>
      </c>
      <c r="J254">
        <v>0.26114999999999999</v>
      </c>
      <c r="K254">
        <v>0.58311999999999997</v>
      </c>
      <c r="L254">
        <v>0.48432999999999998</v>
      </c>
      <c r="M254">
        <v>0.31485000000000002</v>
      </c>
    </row>
    <row r="255" spans="1:13" x14ac:dyDescent="0.25">
      <c r="A255" t="s">
        <v>259</v>
      </c>
      <c r="B255">
        <v>1.6425000000000001</v>
      </c>
      <c r="C255">
        <v>0.71587999999999996</v>
      </c>
      <c r="D255">
        <v>9.8722000000000002E-4</v>
      </c>
      <c r="E255">
        <v>3.0055999999999998</v>
      </c>
      <c r="F255">
        <v>1.4315E-2</v>
      </c>
      <c r="G255">
        <v>1.8442000000000001</v>
      </c>
      <c r="H255">
        <v>1.5745</v>
      </c>
      <c r="I255">
        <v>0.65486</v>
      </c>
      <c r="J255">
        <v>6.8532E-4</v>
      </c>
      <c r="K255">
        <v>3.1640999999999999</v>
      </c>
      <c r="L255">
        <v>5.4653999999999996E-3</v>
      </c>
      <c r="M255">
        <v>2.2624</v>
      </c>
    </row>
    <row r="256" spans="1:13" x14ac:dyDescent="0.25">
      <c r="A256" t="s">
        <v>260</v>
      </c>
      <c r="B256">
        <v>0.94030000000000002</v>
      </c>
      <c r="C256">
        <v>-8.8803000000000007E-2</v>
      </c>
      <c r="D256">
        <v>0.47119</v>
      </c>
      <c r="E256">
        <v>0.32679999999999998</v>
      </c>
      <c r="F256">
        <v>0.63156000000000001</v>
      </c>
      <c r="G256">
        <v>0.19958999999999999</v>
      </c>
      <c r="H256">
        <v>1.4167000000000001</v>
      </c>
      <c r="I256">
        <v>0.50258000000000003</v>
      </c>
      <c r="J256">
        <v>3.0913E-3</v>
      </c>
      <c r="K256">
        <v>2.5099</v>
      </c>
      <c r="L256">
        <v>1.8238999999999998E-2</v>
      </c>
      <c r="M256">
        <v>1.7390000000000001</v>
      </c>
    </row>
    <row r="257" spans="1:13" x14ac:dyDescent="0.25">
      <c r="A257" t="s">
        <v>261</v>
      </c>
      <c r="B257">
        <v>0.92459999999999998</v>
      </c>
      <c r="C257">
        <v>-0.11310000000000001</v>
      </c>
      <c r="D257">
        <v>0.23197000000000001</v>
      </c>
      <c r="E257">
        <v>0.63456000000000001</v>
      </c>
      <c r="F257">
        <v>0.40217000000000003</v>
      </c>
      <c r="G257">
        <v>0.39559</v>
      </c>
      <c r="H257">
        <v>0.78046000000000004</v>
      </c>
      <c r="I257">
        <v>-0.35759999999999997</v>
      </c>
      <c r="J257">
        <v>1.8512000000000001E-2</v>
      </c>
      <c r="K257">
        <v>1.7325999999999999</v>
      </c>
      <c r="L257">
        <v>7.2015999999999997E-2</v>
      </c>
      <c r="M257">
        <v>1.1426000000000001</v>
      </c>
    </row>
    <row r="258" spans="1:13" x14ac:dyDescent="0.25">
      <c r="A258" t="s">
        <v>262</v>
      </c>
      <c r="B258">
        <v>2.1937000000000002</v>
      </c>
      <c r="C258">
        <v>1.1334</v>
      </c>
      <c r="D258">
        <v>0.24840000000000001</v>
      </c>
      <c r="E258">
        <v>0.60484000000000004</v>
      </c>
      <c r="F258">
        <v>0.42375000000000002</v>
      </c>
      <c r="G258">
        <v>0.37289</v>
      </c>
      <c r="H258">
        <v>5.2310999999999996</v>
      </c>
      <c r="I258">
        <v>2.3871000000000002</v>
      </c>
      <c r="J258">
        <v>3.2205999999999999E-4</v>
      </c>
      <c r="K258">
        <v>3.4921000000000002</v>
      </c>
      <c r="L258">
        <v>2.9875000000000001E-3</v>
      </c>
      <c r="M258">
        <v>2.5247000000000002</v>
      </c>
    </row>
    <row r="259" spans="1:13" x14ac:dyDescent="0.25">
      <c r="A259" t="s">
        <v>263</v>
      </c>
      <c r="B259">
        <v>1.1768000000000001</v>
      </c>
      <c r="C259">
        <v>0.23493</v>
      </c>
      <c r="D259">
        <v>0.24611</v>
      </c>
      <c r="E259">
        <v>0.60887000000000002</v>
      </c>
      <c r="F259">
        <v>0.42375000000000002</v>
      </c>
      <c r="G259">
        <v>0.37289</v>
      </c>
      <c r="H259">
        <v>1.2693000000000001</v>
      </c>
      <c r="I259">
        <v>0.34408</v>
      </c>
      <c r="J259">
        <v>8.9068999999999995E-2</v>
      </c>
      <c r="K259">
        <v>1.0503</v>
      </c>
      <c r="L259">
        <v>0.24923999999999999</v>
      </c>
      <c r="M259">
        <v>0.60338999999999998</v>
      </c>
    </row>
    <row r="260" spans="1:13" x14ac:dyDescent="0.25">
      <c r="A260" t="s">
        <v>264</v>
      </c>
      <c r="B260">
        <v>1.4994000000000001</v>
      </c>
      <c r="C260">
        <v>0.58443000000000001</v>
      </c>
      <c r="D260">
        <v>4.2002999999999997E-3</v>
      </c>
      <c r="E260">
        <v>2.3767</v>
      </c>
      <c r="F260">
        <v>3.1902E-2</v>
      </c>
      <c r="G260">
        <v>1.4962</v>
      </c>
      <c r="H260">
        <v>1.1696</v>
      </c>
      <c r="I260">
        <v>0.22600000000000001</v>
      </c>
      <c r="J260">
        <v>0.24772</v>
      </c>
      <c r="K260">
        <v>0.60604000000000002</v>
      </c>
      <c r="L260">
        <v>0.47006999999999999</v>
      </c>
      <c r="M260">
        <v>0.32784000000000002</v>
      </c>
    </row>
    <row r="261" spans="1:13" x14ac:dyDescent="0.25">
      <c r="A261" t="s">
        <v>265</v>
      </c>
      <c r="B261">
        <v>0.21317</v>
      </c>
      <c r="C261">
        <v>-2.2299000000000002</v>
      </c>
      <c r="D261">
        <v>0.17366000000000001</v>
      </c>
      <c r="E261">
        <v>0.76029000000000002</v>
      </c>
      <c r="F261">
        <v>0.33237</v>
      </c>
      <c r="G261">
        <v>0.47837000000000002</v>
      </c>
      <c r="H261">
        <v>0.32240000000000002</v>
      </c>
      <c r="I261">
        <v>-1.6331</v>
      </c>
      <c r="J261">
        <v>0.33467999999999998</v>
      </c>
      <c r="K261">
        <v>0.47537000000000001</v>
      </c>
      <c r="L261">
        <v>0.57708999999999999</v>
      </c>
      <c r="M261">
        <v>0.23876</v>
      </c>
    </row>
    <row r="262" spans="1:13" x14ac:dyDescent="0.25">
      <c r="A262" t="s">
        <v>266</v>
      </c>
      <c r="B262">
        <v>0.71196000000000004</v>
      </c>
      <c r="C262">
        <v>-0.49014000000000002</v>
      </c>
      <c r="D262">
        <v>0.15712000000000001</v>
      </c>
      <c r="E262">
        <v>0.80376000000000003</v>
      </c>
      <c r="F262">
        <v>0.31447999999999998</v>
      </c>
      <c r="G262">
        <v>0.50239999999999996</v>
      </c>
      <c r="H262">
        <v>0.98234999999999995</v>
      </c>
      <c r="I262">
        <v>-2.5693000000000001E-2</v>
      </c>
      <c r="J262">
        <v>0.85602999999999996</v>
      </c>
      <c r="K262">
        <v>6.7510000000000001E-2</v>
      </c>
      <c r="L262">
        <v>0.93840000000000001</v>
      </c>
      <c r="M262">
        <v>2.7612000000000001E-2</v>
      </c>
    </row>
    <row r="263" spans="1:13" x14ac:dyDescent="0.25">
      <c r="A263" t="s">
        <v>267</v>
      </c>
      <c r="B263">
        <v>0.57371000000000005</v>
      </c>
      <c r="C263">
        <v>-0.80162</v>
      </c>
      <c r="D263">
        <v>0.70065</v>
      </c>
      <c r="E263">
        <v>0.1545</v>
      </c>
      <c r="F263">
        <v>0.79823999999999995</v>
      </c>
      <c r="G263">
        <v>9.7864000000000007E-2</v>
      </c>
      <c r="H263">
        <v>0.54605999999999999</v>
      </c>
      <c r="I263">
        <v>-0.87287999999999999</v>
      </c>
      <c r="J263">
        <v>0.61836999999999998</v>
      </c>
      <c r="K263">
        <v>0.20874999999999999</v>
      </c>
      <c r="L263">
        <v>0.84648999999999996</v>
      </c>
      <c r="M263">
        <v>7.2376999999999997E-2</v>
      </c>
    </row>
    <row r="264" spans="1:13" x14ac:dyDescent="0.25">
      <c r="A264" t="s">
        <v>268</v>
      </c>
      <c r="B264">
        <v>3.0217000000000001</v>
      </c>
      <c r="C264">
        <v>1.5953999999999999</v>
      </c>
      <c r="D264">
        <v>6.8720000000000003E-2</v>
      </c>
      <c r="E264">
        <v>1.1629</v>
      </c>
      <c r="F264">
        <v>0.17968999999999999</v>
      </c>
      <c r="G264">
        <v>0.74548999999999999</v>
      </c>
      <c r="H264">
        <v>1.3462000000000001</v>
      </c>
      <c r="I264">
        <v>0.42884</v>
      </c>
      <c r="J264">
        <v>0.80164999999999997</v>
      </c>
      <c r="K264">
        <v>9.6013000000000001E-2</v>
      </c>
      <c r="L264">
        <v>0.91032999999999997</v>
      </c>
      <c r="M264">
        <v>4.0801999999999998E-2</v>
      </c>
    </row>
    <row r="265" spans="1:13" x14ac:dyDescent="0.25">
      <c r="A265" t="s">
        <v>269</v>
      </c>
      <c r="B265">
        <v>0.90398000000000001</v>
      </c>
      <c r="C265">
        <v>-0.14563000000000001</v>
      </c>
      <c r="D265">
        <v>1.8616000000000001E-2</v>
      </c>
      <c r="E265">
        <v>1.7301</v>
      </c>
      <c r="F265">
        <v>8.2534999999999997E-2</v>
      </c>
      <c r="G265">
        <v>1.0833999999999999</v>
      </c>
      <c r="H265">
        <v>0.91469999999999996</v>
      </c>
      <c r="I265">
        <v>-0.12864</v>
      </c>
      <c r="J265">
        <v>6.5639000000000003E-2</v>
      </c>
      <c r="K265">
        <v>1.1828000000000001</v>
      </c>
      <c r="L265">
        <v>0.19941999999999999</v>
      </c>
      <c r="M265">
        <v>0.70023999999999997</v>
      </c>
    </row>
    <row r="266" spans="1:13" x14ac:dyDescent="0.25">
      <c r="A266" t="s">
        <v>270</v>
      </c>
      <c r="B266">
        <v>1.1721999999999999</v>
      </c>
      <c r="C266">
        <v>0.22925000000000001</v>
      </c>
      <c r="D266">
        <v>1.0316000000000001E-2</v>
      </c>
      <c r="E266">
        <v>1.9864999999999999</v>
      </c>
      <c r="F266">
        <v>5.7735000000000002E-2</v>
      </c>
      <c r="G266">
        <v>1.2385999999999999</v>
      </c>
      <c r="H266">
        <v>1.1231</v>
      </c>
      <c r="I266">
        <v>0.16744000000000001</v>
      </c>
      <c r="J266">
        <v>5.3555999999999999E-2</v>
      </c>
      <c r="K266">
        <v>1.2712000000000001</v>
      </c>
      <c r="L266">
        <v>0.16914999999999999</v>
      </c>
      <c r="M266">
        <v>0.77171999999999996</v>
      </c>
    </row>
    <row r="267" spans="1:13" x14ac:dyDescent="0.25">
      <c r="A267" t="s">
        <v>271</v>
      </c>
      <c r="B267">
        <v>1.5207999999999999</v>
      </c>
      <c r="C267">
        <v>0.60477999999999998</v>
      </c>
      <c r="D267">
        <v>6.0429999999999998E-2</v>
      </c>
      <c r="E267">
        <v>1.2186999999999999</v>
      </c>
      <c r="F267">
        <v>0.16217999999999999</v>
      </c>
      <c r="G267">
        <v>0.79</v>
      </c>
      <c r="H267">
        <v>1.2826</v>
      </c>
      <c r="I267">
        <v>0.35903000000000002</v>
      </c>
      <c r="J267">
        <v>0.18947</v>
      </c>
      <c r="K267">
        <v>0.72246999999999995</v>
      </c>
      <c r="L267">
        <v>0.38994000000000001</v>
      </c>
      <c r="M267">
        <v>0.40900999999999998</v>
      </c>
    </row>
    <row r="268" spans="1:13" x14ac:dyDescent="0.25">
      <c r="A268" t="s">
        <v>272</v>
      </c>
      <c r="B268">
        <v>1.0072000000000001</v>
      </c>
      <c r="C268">
        <v>1.0337000000000001E-2</v>
      </c>
      <c r="D268">
        <v>0.88985000000000003</v>
      </c>
      <c r="E268">
        <v>5.0682999999999999E-2</v>
      </c>
      <c r="F268">
        <v>0.93381999999999998</v>
      </c>
      <c r="G268">
        <v>2.9735999999999999E-2</v>
      </c>
      <c r="H268">
        <v>1.0550999999999999</v>
      </c>
      <c r="I268">
        <v>7.7335000000000001E-2</v>
      </c>
      <c r="J268">
        <v>0.67754999999999999</v>
      </c>
      <c r="K268">
        <v>0.16905999999999999</v>
      </c>
      <c r="L268">
        <v>0.87504999999999999</v>
      </c>
      <c r="M268">
        <v>5.7966999999999998E-2</v>
      </c>
    </row>
    <row r="269" spans="1:13" x14ac:dyDescent="0.25">
      <c r="A269" t="s">
        <v>273</v>
      </c>
      <c r="B269">
        <v>1.0779000000000001</v>
      </c>
      <c r="C269">
        <v>0.10823000000000001</v>
      </c>
      <c r="D269">
        <v>2.1285999999999999E-2</v>
      </c>
      <c r="E269">
        <v>1.6718999999999999</v>
      </c>
      <c r="F269">
        <v>8.9344999999999994E-2</v>
      </c>
      <c r="G269">
        <v>1.0488999999999999</v>
      </c>
      <c r="H269">
        <v>1.036</v>
      </c>
      <c r="I269">
        <v>5.0986999999999998E-2</v>
      </c>
      <c r="J269">
        <v>0.16547000000000001</v>
      </c>
      <c r="K269">
        <v>0.78129000000000004</v>
      </c>
      <c r="L269">
        <v>0.36654999999999999</v>
      </c>
      <c r="M269">
        <v>0.43586000000000003</v>
      </c>
    </row>
    <row r="270" spans="1:13" x14ac:dyDescent="0.25">
      <c r="A270" t="s">
        <v>274</v>
      </c>
      <c r="B270">
        <v>1.0215000000000001</v>
      </c>
      <c r="C270">
        <v>3.0627000000000001E-2</v>
      </c>
      <c r="D270">
        <v>0.27966999999999997</v>
      </c>
      <c r="E270">
        <v>0.55335999999999996</v>
      </c>
      <c r="F270">
        <v>0.44385000000000002</v>
      </c>
      <c r="G270">
        <v>0.35276999999999997</v>
      </c>
      <c r="H270">
        <v>0.98414999999999997</v>
      </c>
      <c r="I270">
        <v>-2.3054000000000002E-2</v>
      </c>
      <c r="J270">
        <v>0.4178</v>
      </c>
      <c r="K270">
        <v>0.37902999999999998</v>
      </c>
      <c r="L270">
        <v>0.66639999999999999</v>
      </c>
      <c r="M270">
        <v>0.17627000000000001</v>
      </c>
    </row>
    <row r="271" spans="1:13" x14ac:dyDescent="0.25">
      <c r="A271" t="s">
        <v>275</v>
      </c>
      <c r="B271">
        <v>1.1992</v>
      </c>
      <c r="C271">
        <v>0.26201999999999998</v>
      </c>
      <c r="D271">
        <v>8.4461999999999995E-2</v>
      </c>
      <c r="E271">
        <v>1.0732999999999999</v>
      </c>
      <c r="F271">
        <v>0.20726</v>
      </c>
      <c r="G271">
        <v>0.68349000000000004</v>
      </c>
      <c r="H271">
        <v>1.1404000000000001</v>
      </c>
      <c r="I271">
        <v>0.18958</v>
      </c>
      <c r="J271">
        <v>1.2739E-2</v>
      </c>
      <c r="K271">
        <v>1.8949</v>
      </c>
      <c r="L271">
        <v>5.1982E-2</v>
      </c>
      <c r="M271">
        <v>1.2841</v>
      </c>
    </row>
    <row r="272" spans="1:13" x14ac:dyDescent="0.25">
      <c r="A272" t="s">
        <v>276</v>
      </c>
      <c r="B272">
        <v>0.84880999999999995</v>
      </c>
      <c r="C272">
        <v>-0.23648</v>
      </c>
      <c r="D272">
        <v>0.14494000000000001</v>
      </c>
      <c r="E272">
        <v>0.83882000000000001</v>
      </c>
      <c r="F272">
        <v>0.29524</v>
      </c>
      <c r="G272">
        <v>0.52983000000000002</v>
      </c>
      <c r="H272">
        <v>0.96428000000000003</v>
      </c>
      <c r="I272">
        <v>-5.2477999999999997E-2</v>
      </c>
      <c r="J272">
        <v>0.74217</v>
      </c>
      <c r="K272">
        <v>0.1295</v>
      </c>
      <c r="L272">
        <v>0.91032999999999997</v>
      </c>
      <c r="M272">
        <v>4.0801999999999998E-2</v>
      </c>
    </row>
    <row r="273" spans="1:13" x14ac:dyDescent="0.25">
      <c r="A273" t="s">
        <v>277</v>
      </c>
      <c r="B273">
        <v>0.7923</v>
      </c>
      <c r="C273">
        <v>-0.33588000000000001</v>
      </c>
      <c r="D273">
        <v>0.44216</v>
      </c>
      <c r="E273">
        <v>0.35442000000000001</v>
      </c>
      <c r="F273">
        <v>0.60536000000000001</v>
      </c>
      <c r="G273">
        <v>0.21798999999999999</v>
      </c>
      <c r="H273">
        <v>1.3206</v>
      </c>
      <c r="I273">
        <v>0.40115000000000001</v>
      </c>
      <c r="J273">
        <v>0.47192000000000001</v>
      </c>
      <c r="K273">
        <v>0.32612999999999998</v>
      </c>
      <c r="L273">
        <v>0.71804000000000001</v>
      </c>
      <c r="M273">
        <v>0.14385000000000001</v>
      </c>
    </row>
    <row r="274" spans="1:13" x14ac:dyDescent="0.25">
      <c r="A274" t="s">
        <v>278</v>
      </c>
      <c r="B274">
        <v>1.6707000000000001</v>
      </c>
      <c r="C274">
        <v>0.74041999999999997</v>
      </c>
      <c r="D274">
        <v>5.4428999999999996E-3</v>
      </c>
      <c r="E274">
        <v>2.2642000000000002</v>
      </c>
      <c r="F274">
        <v>3.6942000000000003E-2</v>
      </c>
      <c r="G274">
        <v>1.4325000000000001</v>
      </c>
      <c r="H274">
        <v>0.98155000000000003</v>
      </c>
      <c r="I274">
        <v>-2.6866999999999999E-2</v>
      </c>
      <c r="J274">
        <v>0.78400999999999998</v>
      </c>
      <c r="K274">
        <v>0.10568</v>
      </c>
      <c r="L274">
        <v>0.91032999999999997</v>
      </c>
      <c r="M274">
        <v>4.0801999999999998E-2</v>
      </c>
    </row>
    <row r="275" spans="1:13" x14ac:dyDescent="0.25">
      <c r="A275" t="s">
        <v>279</v>
      </c>
      <c r="B275">
        <v>1.0781000000000001</v>
      </c>
      <c r="C275">
        <v>0.10843</v>
      </c>
      <c r="D275">
        <v>0.38185000000000002</v>
      </c>
      <c r="E275">
        <v>0.41810999999999998</v>
      </c>
      <c r="F275">
        <v>0.55118</v>
      </c>
      <c r="G275">
        <v>0.25871</v>
      </c>
      <c r="H275">
        <v>0.98577000000000004</v>
      </c>
      <c r="I275">
        <v>-2.0674999999999999E-2</v>
      </c>
      <c r="J275">
        <v>0.83277000000000001</v>
      </c>
      <c r="K275">
        <v>7.9477000000000006E-2</v>
      </c>
      <c r="L275">
        <v>0.9224</v>
      </c>
      <c r="M275">
        <v>3.5078999999999999E-2</v>
      </c>
    </row>
    <row r="276" spans="1:13" x14ac:dyDescent="0.25">
      <c r="A276" t="s">
        <v>280</v>
      </c>
      <c r="B276">
        <v>0.98185</v>
      </c>
      <c r="C276">
        <v>-2.6419000000000002E-2</v>
      </c>
      <c r="D276">
        <v>0.69252000000000002</v>
      </c>
      <c r="E276">
        <v>0.15956999999999999</v>
      </c>
      <c r="F276">
        <v>0.79535999999999996</v>
      </c>
      <c r="G276">
        <v>9.9433999999999995E-2</v>
      </c>
      <c r="H276">
        <v>0.91598999999999997</v>
      </c>
      <c r="I276">
        <v>-0.12659999999999999</v>
      </c>
      <c r="J276">
        <v>4.4826999999999999E-2</v>
      </c>
      <c r="K276">
        <v>1.3485</v>
      </c>
      <c r="L276">
        <v>0.14591999999999999</v>
      </c>
      <c r="M276">
        <v>0.83589000000000002</v>
      </c>
    </row>
    <row r="277" spans="1:13" x14ac:dyDescent="0.25">
      <c r="A277" t="s">
        <v>281</v>
      </c>
      <c r="B277">
        <v>0.89007999999999998</v>
      </c>
      <c r="C277">
        <v>-0.16799</v>
      </c>
      <c r="D277">
        <v>0.85485999999999995</v>
      </c>
      <c r="E277">
        <v>6.8103999999999998E-2</v>
      </c>
      <c r="F277">
        <v>0.92129000000000005</v>
      </c>
      <c r="G277">
        <v>3.5604999999999998E-2</v>
      </c>
      <c r="H277">
        <v>0.75324000000000002</v>
      </c>
      <c r="I277">
        <v>-0.40882000000000002</v>
      </c>
      <c r="J277">
        <v>0.46457999999999999</v>
      </c>
      <c r="K277">
        <v>0.33294000000000001</v>
      </c>
      <c r="L277">
        <v>0.71804000000000001</v>
      </c>
      <c r="M277">
        <v>0.14385000000000001</v>
      </c>
    </row>
    <row r="278" spans="1:13" x14ac:dyDescent="0.25">
      <c r="A278" t="s">
        <v>282</v>
      </c>
      <c r="B278">
        <v>0.51495999999999997</v>
      </c>
      <c r="C278">
        <v>-0.95745999999999998</v>
      </c>
      <c r="D278">
        <v>5.6101999999999999E-2</v>
      </c>
      <c r="E278">
        <v>1.2509999999999999</v>
      </c>
      <c r="F278">
        <v>0.15662999999999999</v>
      </c>
      <c r="G278">
        <v>0.80511999999999995</v>
      </c>
      <c r="H278">
        <v>0.33088000000000001</v>
      </c>
      <c r="I278">
        <v>-1.5955999999999999</v>
      </c>
      <c r="J278">
        <v>6.4365999999999998E-3</v>
      </c>
      <c r="K278">
        <v>2.1913</v>
      </c>
      <c r="L278">
        <v>3.2083E-2</v>
      </c>
      <c r="M278">
        <v>1.4937</v>
      </c>
    </row>
    <row r="279" spans="1:13" x14ac:dyDescent="0.25">
      <c r="A279" t="s">
        <v>283</v>
      </c>
      <c r="B279">
        <v>0.99590999999999996</v>
      </c>
      <c r="C279">
        <v>-5.9102E-3</v>
      </c>
      <c r="D279">
        <v>0.88990999999999998</v>
      </c>
      <c r="E279">
        <v>5.0652999999999997E-2</v>
      </c>
      <c r="F279">
        <v>0.93381999999999998</v>
      </c>
      <c r="G279">
        <v>2.9735999999999999E-2</v>
      </c>
      <c r="H279">
        <v>0.98951</v>
      </c>
      <c r="I279">
        <v>-1.5214999999999999E-2</v>
      </c>
      <c r="J279">
        <v>0.63507999999999998</v>
      </c>
      <c r="K279">
        <v>0.19717000000000001</v>
      </c>
      <c r="L279">
        <v>0.85480999999999996</v>
      </c>
      <c r="M279">
        <v>6.8132999999999999E-2</v>
      </c>
    </row>
    <row r="280" spans="1:13" x14ac:dyDescent="0.25">
      <c r="A280" t="s">
        <v>284</v>
      </c>
      <c r="B280">
        <v>0.88915</v>
      </c>
      <c r="C280">
        <v>-0.16949</v>
      </c>
      <c r="D280">
        <v>0.48809999999999998</v>
      </c>
      <c r="E280">
        <v>0.31148999999999999</v>
      </c>
      <c r="F280">
        <v>0.64209000000000005</v>
      </c>
      <c r="G280">
        <v>0.19241</v>
      </c>
      <c r="H280">
        <v>0.95421</v>
      </c>
      <c r="I280">
        <v>-6.7627999999999994E-2</v>
      </c>
      <c r="J280">
        <v>0.81330000000000002</v>
      </c>
      <c r="K280">
        <v>8.9746999999999993E-2</v>
      </c>
      <c r="L280">
        <v>0.91032999999999997</v>
      </c>
      <c r="M280">
        <v>4.0801999999999998E-2</v>
      </c>
    </row>
    <row r="281" spans="1:13" x14ac:dyDescent="0.25">
      <c r="A281" t="s">
        <v>285</v>
      </c>
      <c r="B281">
        <v>0.33773999999999998</v>
      </c>
      <c r="C281">
        <v>-1.5660000000000001</v>
      </c>
      <c r="D281">
        <v>4.0147000000000002E-2</v>
      </c>
      <c r="E281">
        <v>1.3963000000000001</v>
      </c>
      <c r="F281">
        <v>0.12556</v>
      </c>
      <c r="G281">
        <v>0.90115999999999996</v>
      </c>
      <c r="H281">
        <v>0.49787999999999999</v>
      </c>
      <c r="I281">
        <v>-1.0061</v>
      </c>
      <c r="J281">
        <v>0.12875</v>
      </c>
      <c r="K281">
        <v>0.89024000000000003</v>
      </c>
      <c r="L281">
        <v>0.30848999999999999</v>
      </c>
      <c r="M281">
        <v>0.51076999999999995</v>
      </c>
    </row>
    <row r="282" spans="1:13" x14ac:dyDescent="0.25">
      <c r="A282" t="s">
        <v>286</v>
      </c>
      <c r="B282">
        <v>1.0552999999999999</v>
      </c>
      <c r="C282">
        <v>7.7692999999999998E-2</v>
      </c>
      <c r="D282">
        <v>0.40669</v>
      </c>
      <c r="E282">
        <v>0.39073999999999998</v>
      </c>
      <c r="F282">
        <v>0.56901000000000002</v>
      </c>
      <c r="G282">
        <v>0.24487999999999999</v>
      </c>
      <c r="H282">
        <v>1.0093000000000001</v>
      </c>
      <c r="I282">
        <v>1.3302E-2</v>
      </c>
      <c r="J282">
        <v>0.83816999999999997</v>
      </c>
      <c r="K282">
        <v>7.6666999999999999E-2</v>
      </c>
      <c r="L282">
        <v>0.92518</v>
      </c>
      <c r="M282">
        <v>3.3773999999999998E-2</v>
      </c>
    </row>
    <row r="283" spans="1:13" x14ac:dyDescent="0.25">
      <c r="A283" t="s">
        <v>287</v>
      </c>
      <c r="B283">
        <v>9.5308000000000004E-2</v>
      </c>
      <c r="C283">
        <v>-3.3913000000000002</v>
      </c>
      <c r="D283">
        <v>4.9257000000000002E-2</v>
      </c>
      <c r="E283">
        <v>1.3075000000000001</v>
      </c>
      <c r="F283">
        <v>0.14169000000000001</v>
      </c>
      <c r="G283">
        <v>0.84865999999999997</v>
      </c>
      <c r="H283">
        <v>0.52925999999999995</v>
      </c>
      <c r="I283">
        <v>-0.91795000000000004</v>
      </c>
      <c r="J283">
        <v>0.93591999999999997</v>
      </c>
      <c r="K283">
        <v>2.8761999999999999E-2</v>
      </c>
      <c r="L283">
        <v>0.96862999999999999</v>
      </c>
      <c r="M283">
        <v>1.3842E-2</v>
      </c>
    </row>
    <row r="284" spans="1:13" x14ac:dyDescent="0.25">
      <c r="A284" t="s">
        <v>288</v>
      </c>
      <c r="B284">
        <v>1.1637</v>
      </c>
      <c r="C284">
        <v>0.21870999999999999</v>
      </c>
      <c r="D284">
        <v>0.40632000000000001</v>
      </c>
      <c r="E284">
        <v>0.39112999999999998</v>
      </c>
      <c r="F284">
        <v>0.56901000000000002</v>
      </c>
      <c r="G284">
        <v>0.24487999999999999</v>
      </c>
      <c r="H284">
        <v>1.0649999999999999</v>
      </c>
      <c r="I284">
        <v>9.0899999999999995E-2</v>
      </c>
      <c r="J284">
        <v>0.48387000000000002</v>
      </c>
      <c r="K284">
        <v>0.31526999999999999</v>
      </c>
      <c r="L284">
        <v>0.72128000000000003</v>
      </c>
      <c r="M284">
        <v>0.1419</v>
      </c>
    </row>
    <row r="285" spans="1:13" x14ac:dyDescent="0.25">
      <c r="A285" t="s">
        <v>289</v>
      </c>
      <c r="B285">
        <v>1.0225</v>
      </c>
      <c r="C285">
        <v>3.2160000000000001E-2</v>
      </c>
      <c r="D285">
        <v>0.53852</v>
      </c>
      <c r="E285">
        <v>0.26879999999999998</v>
      </c>
      <c r="F285">
        <v>0.67366999999999999</v>
      </c>
      <c r="G285">
        <v>0.17155000000000001</v>
      </c>
      <c r="H285">
        <v>0.90641000000000005</v>
      </c>
      <c r="I285">
        <v>-0.14177000000000001</v>
      </c>
      <c r="J285">
        <v>9.6018999999999993E-2</v>
      </c>
      <c r="K285">
        <v>1.0176000000000001</v>
      </c>
      <c r="L285">
        <v>0.25603999999999999</v>
      </c>
      <c r="M285">
        <v>0.59169000000000005</v>
      </c>
    </row>
    <row r="286" spans="1:13" x14ac:dyDescent="0.25">
      <c r="A286" t="s">
        <v>290</v>
      </c>
      <c r="B286">
        <v>1.3138000000000001</v>
      </c>
      <c r="C286">
        <v>0.39373000000000002</v>
      </c>
      <c r="D286">
        <v>1.4095999999999999E-2</v>
      </c>
      <c r="E286">
        <v>1.8509</v>
      </c>
      <c r="F286">
        <v>6.9762000000000005E-2</v>
      </c>
      <c r="G286">
        <v>1.1564000000000001</v>
      </c>
      <c r="H286">
        <v>1.2242</v>
      </c>
      <c r="I286">
        <v>0.29185</v>
      </c>
      <c r="J286">
        <v>0.28159000000000001</v>
      </c>
      <c r="K286">
        <v>0.55037999999999998</v>
      </c>
      <c r="L286">
        <v>0.50915999999999995</v>
      </c>
      <c r="M286">
        <v>0.29315000000000002</v>
      </c>
    </row>
    <row r="287" spans="1:13" x14ac:dyDescent="0.25">
      <c r="A287" t="s">
        <v>291</v>
      </c>
      <c r="B287">
        <v>0.93135999999999997</v>
      </c>
      <c r="C287">
        <v>-0.1026</v>
      </c>
      <c r="D287">
        <v>0.26483000000000001</v>
      </c>
      <c r="E287">
        <v>0.57704</v>
      </c>
      <c r="F287">
        <v>0.43546000000000001</v>
      </c>
      <c r="G287">
        <v>0.36104999999999998</v>
      </c>
      <c r="H287">
        <v>0.91752999999999996</v>
      </c>
      <c r="I287">
        <v>-0.12418</v>
      </c>
      <c r="J287">
        <v>0.23319999999999999</v>
      </c>
      <c r="K287">
        <v>0.63227</v>
      </c>
      <c r="L287">
        <v>0.45361000000000001</v>
      </c>
      <c r="M287">
        <v>0.34332000000000001</v>
      </c>
    </row>
    <row r="288" spans="1:13" x14ac:dyDescent="0.25">
      <c r="A288" t="s">
        <v>292</v>
      </c>
      <c r="B288">
        <v>0.65851000000000004</v>
      </c>
      <c r="C288">
        <v>-0.60272000000000003</v>
      </c>
      <c r="D288">
        <v>0.28421000000000002</v>
      </c>
      <c r="E288">
        <v>0.54635999999999996</v>
      </c>
      <c r="F288">
        <v>0.44883000000000001</v>
      </c>
      <c r="G288">
        <v>0.34792000000000001</v>
      </c>
      <c r="H288">
        <v>1.4322999999999999</v>
      </c>
      <c r="I288">
        <v>0.51837</v>
      </c>
      <c r="J288">
        <v>0.17383000000000001</v>
      </c>
      <c r="K288">
        <v>0.75988</v>
      </c>
      <c r="L288">
        <v>0.37664999999999998</v>
      </c>
      <c r="M288">
        <v>0.42405999999999999</v>
      </c>
    </row>
    <row r="289" spans="1:13" x14ac:dyDescent="0.25">
      <c r="A289" t="s">
        <v>293</v>
      </c>
      <c r="B289">
        <v>1.1677999999999999</v>
      </c>
      <c r="C289">
        <v>0.2238</v>
      </c>
      <c r="D289">
        <v>7.0961000000000002E-3</v>
      </c>
      <c r="E289">
        <v>2.149</v>
      </c>
      <c r="F289">
        <v>4.5809000000000002E-2</v>
      </c>
      <c r="G289">
        <v>1.339</v>
      </c>
      <c r="H289">
        <v>1.0692999999999999</v>
      </c>
      <c r="I289">
        <v>9.6613000000000004E-2</v>
      </c>
      <c r="J289">
        <v>9.5768000000000006E-2</v>
      </c>
      <c r="K289">
        <v>1.0187999999999999</v>
      </c>
      <c r="L289">
        <v>0.25603999999999999</v>
      </c>
      <c r="M289">
        <v>0.59169000000000005</v>
      </c>
    </row>
    <row r="290" spans="1:13" x14ac:dyDescent="0.25">
      <c r="A290" t="s">
        <v>294</v>
      </c>
      <c r="B290">
        <v>1.1022000000000001</v>
      </c>
      <c r="C290">
        <v>0.14032</v>
      </c>
      <c r="D290">
        <v>0.18118000000000001</v>
      </c>
      <c r="E290">
        <v>0.74187999999999998</v>
      </c>
      <c r="F290">
        <v>0.34200000000000003</v>
      </c>
      <c r="G290">
        <v>0.46597</v>
      </c>
      <c r="H290">
        <v>1.111</v>
      </c>
      <c r="I290">
        <v>0.15179999999999999</v>
      </c>
      <c r="J290">
        <v>0.12741</v>
      </c>
      <c r="K290">
        <v>0.89478000000000002</v>
      </c>
      <c r="L290">
        <v>0.30792000000000003</v>
      </c>
      <c r="M290">
        <v>0.51156999999999997</v>
      </c>
    </row>
    <row r="291" spans="1:13" x14ac:dyDescent="0.25">
      <c r="A291" t="s">
        <v>295</v>
      </c>
      <c r="B291">
        <v>1.2593000000000001</v>
      </c>
      <c r="C291">
        <v>0.33257999999999999</v>
      </c>
      <c r="D291">
        <v>0.22792000000000001</v>
      </c>
      <c r="E291">
        <v>0.64222000000000001</v>
      </c>
      <c r="F291">
        <v>0.40090999999999999</v>
      </c>
      <c r="G291">
        <v>0.39695000000000003</v>
      </c>
      <c r="H291">
        <v>1.1395</v>
      </c>
      <c r="I291">
        <v>0.18842999999999999</v>
      </c>
      <c r="J291">
        <v>0.61680999999999997</v>
      </c>
      <c r="K291">
        <v>0.20985000000000001</v>
      </c>
      <c r="L291">
        <v>0.84648999999999996</v>
      </c>
      <c r="M291">
        <v>7.2376999999999997E-2</v>
      </c>
    </row>
    <row r="292" spans="1:13" x14ac:dyDescent="0.25">
      <c r="A292" t="s">
        <v>296</v>
      </c>
      <c r="B292">
        <v>5.0681000000000003</v>
      </c>
      <c r="C292">
        <v>2.3414000000000001</v>
      </c>
      <c r="D292">
        <v>6.6851999999999996E-3</v>
      </c>
      <c r="E292">
        <v>2.1749000000000001</v>
      </c>
      <c r="F292">
        <v>4.4429000000000003E-2</v>
      </c>
      <c r="G292">
        <v>1.3523000000000001</v>
      </c>
      <c r="H292">
        <v>5.0340999999999996</v>
      </c>
      <c r="I292">
        <v>2.3317000000000001</v>
      </c>
      <c r="J292">
        <v>8.4426999999999992E-3</v>
      </c>
      <c r="K292">
        <v>2.0735000000000001</v>
      </c>
      <c r="L292">
        <v>3.9606000000000002E-2</v>
      </c>
      <c r="M292">
        <v>1.4021999999999999</v>
      </c>
    </row>
    <row r="293" spans="1:13" x14ac:dyDescent="0.25">
      <c r="A293" t="s">
        <v>297</v>
      </c>
      <c r="B293">
        <v>3.3933</v>
      </c>
      <c r="C293">
        <v>1.7626999999999999</v>
      </c>
      <c r="D293">
        <v>2.9345999999999999E-3</v>
      </c>
      <c r="E293">
        <v>2.5324</v>
      </c>
      <c r="F293">
        <v>2.4972000000000001E-2</v>
      </c>
      <c r="G293">
        <v>1.6025</v>
      </c>
      <c r="H293">
        <v>4.3120000000000003</v>
      </c>
      <c r="I293">
        <v>2.1082999999999998</v>
      </c>
      <c r="J293">
        <v>3.6112999999999998E-4</v>
      </c>
      <c r="K293">
        <v>3.4422999999999999</v>
      </c>
      <c r="L293">
        <v>3.1170999999999998E-3</v>
      </c>
      <c r="M293">
        <v>2.5062000000000002</v>
      </c>
    </row>
    <row r="294" spans="1:13" x14ac:dyDescent="0.25">
      <c r="A294" t="s">
        <v>298</v>
      </c>
      <c r="B294">
        <v>1.4522999999999999</v>
      </c>
      <c r="C294">
        <v>0.53832999999999998</v>
      </c>
      <c r="D294">
        <v>4.6559999999999997E-2</v>
      </c>
      <c r="E294">
        <v>1.3320000000000001</v>
      </c>
      <c r="F294">
        <v>0.13982</v>
      </c>
      <c r="G294">
        <v>0.85443999999999998</v>
      </c>
      <c r="H294">
        <v>1.8720000000000001</v>
      </c>
      <c r="I294">
        <v>0.90459999999999996</v>
      </c>
      <c r="J294">
        <v>8.9198999999999997E-3</v>
      </c>
      <c r="K294">
        <v>2.0495999999999999</v>
      </c>
      <c r="L294">
        <v>4.0648999999999998E-2</v>
      </c>
      <c r="M294">
        <v>1.3909</v>
      </c>
    </row>
    <row r="295" spans="1:13" x14ac:dyDescent="0.25">
      <c r="A295" t="s">
        <v>299</v>
      </c>
      <c r="B295">
        <v>0.98860000000000003</v>
      </c>
      <c r="C295">
        <v>-1.6542999999999999E-2</v>
      </c>
      <c r="D295">
        <v>0.87656999999999996</v>
      </c>
      <c r="E295">
        <v>5.7211999999999999E-2</v>
      </c>
      <c r="F295">
        <v>0.93381999999999998</v>
      </c>
      <c r="G295">
        <v>2.9735999999999999E-2</v>
      </c>
      <c r="H295">
        <v>1.0769</v>
      </c>
      <c r="I295">
        <v>0.1069</v>
      </c>
      <c r="J295">
        <v>0.23487</v>
      </c>
      <c r="K295">
        <v>0.62917000000000001</v>
      </c>
      <c r="L295">
        <v>0.45408999999999999</v>
      </c>
      <c r="M295">
        <v>0.34286</v>
      </c>
    </row>
    <row r="296" spans="1:13" x14ac:dyDescent="0.25">
      <c r="A296" t="s">
        <v>300</v>
      </c>
      <c r="B296">
        <v>1.1124000000000001</v>
      </c>
      <c r="C296">
        <v>0.15372</v>
      </c>
      <c r="D296">
        <v>7.6410999999999996E-3</v>
      </c>
      <c r="E296">
        <v>2.1168</v>
      </c>
      <c r="F296">
        <v>4.7794000000000003E-2</v>
      </c>
      <c r="G296">
        <v>1.3206</v>
      </c>
      <c r="H296">
        <v>1.1607000000000001</v>
      </c>
      <c r="I296">
        <v>0.21504000000000001</v>
      </c>
      <c r="J296">
        <v>2.6290000000000001E-2</v>
      </c>
      <c r="K296">
        <v>1.5802</v>
      </c>
      <c r="L296">
        <v>9.4230999999999995E-2</v>
      </c>
      <c r="M296">
        <v>1.0258</v>
      </c>
    </row>
    <row r="297" spans="1:13" x14ac:dyDescent="0.25">
      <c r="A297" t="s">
        <v>301</v>
      </c>
      <c r="B297">
        <v>1.1924999999999999</v>
      </c>
      <c r="C297">
        <v>0.25401000000000001</v>
      </c>
      <c r="D297">
        <v>0.15878999999999999</v>
      </c>
      <c r="E297">
        <v>0.79918</v>
      </c>
      <c r="F297">
        <v>0.31447999999999998</v>
      </c>
      <c r="G297">
        <v>0.50239999999999996</v>
      </c>
      <c r="H297">
        <v>1.2565999999999999</v>
      </c>
      <c r="I297">
        <v>0.32948</v>
      </c>
      <c r="J297">
        <v>0.17065</v>
      </c>
      <c r="K297">
        <v>0.76788999999999996</v>
      </c>
      <c r="L297">
        <v>0.37544</v>
      </c>
      <c r="M297">
        <v>0.42546</v>
      </c>
    </row>
    <row r="298" spans="1:13" x14ac:dyDescent="0.25">
      <c r="A298" t="s">
        <v>302</v>
      </c>
      <c r="B298">
        <v>1.2313000000000001</v>
      </c>
      <c r="C298">
        <v>0.30014000000000002</v>
      </c>
      <c r="D298">
        <v>2.7354E-2</v>
      </c>
      <c r="E298">
        <v>1.5629999999999999</v>
      </c>
      <c r="F298">
        <v>0.10145999999999999</v>
      </c>
      <c r="G298">
        <v>0.99368999999999996</v>
      </c>
      <c r="H298">
        <v>1.1107</v>
      </c>
      <c r="I298">
        <v>0.15146999999999999</v>
      </c>
      <c r="J298">
        <v>0.15917000000000001</v>
      </c>
      <c r="K298">
        <v>0.79813999999999996</v>
      </c>
      <c r="L298">
        <v>0.36066999999999999</v>
      </c>
      <c r="M298">
        <v>0.44288</v>
      </c>
    </row>
    <row r="299" spans="1:13" x14ac:dyDescent="0.25">
      <c r="A299" t="s">
        <v>303</v>
      </c>
      <c r="B299">
        <v>1.0123</v>
      </c>
      <c r="C299">
        <v>1.7635999999999999E-2</v>
      </c>
      <c r="D299">
        <v>0.82599999999999996</v>
      </c>
      <c r="E299">
        <v>8.3019999999999997E-2</v>
      </c>
      <c r="F299">
        <v>0.90547999999999995</v>
      </c>
      <c r="G299">
        <v>4.3122000000000001E-2</v>
      </c>
      <c r="H299">
        <v>1.0175000000000001</v>
      </c>
      <c r="I299">
        <v>2.5045000000000001E-2</v>
      </c>
      <c r="J299">
        <v>0.93637000000000004</v>
      </c>
      <c r="K299">
        <v>2.8552000000000001E-2</v>
      </c>
      <c r="L299">
        <v>0.96862999999999999</v>
      </c>
      <c r="M299">
        <v>1.3842E-2</v>
      </c>
    </row>
    <row r="300" spans="1:13" x14ac:dyDescent="0.25">
      <c r="A300" t="s">
        <v>304</v>
      </c>
      <c r="B300">
        <v>1.0362</v>
      </c>
      <c r="C300">
        <v>5.1352000000000002E-2</v>
      </c>
      <c r="D300">
        <v>0.29020000000000001</v>
      </c>
      <c r="E300">
        <v>0.5373</v>
      </c>
      <c r="F300">
        <v>0.45379999999999998</v>
      </c>
      <c r="G300">
        <v>0.34314</v>
      </c>
      <c r="H300">
        <v>0.98736999999999997</v>
      </c>
      <c r="I300">
        <v>-1.8332999999999999E-2</v>
      </c>
      <c r="J300">
        <v>0.72868999999999995</v>
      </c>
      <c r="K300">
        <v>0.13746</v>
      </c>
      <c r="L300">
        <v>0.91032999999999997</v>
      </c>
      <c r="M300">
        <v>4.0801999999999998E-2</v>
      </c>
    </row>
    <row r="301" spans="1:13" x14ac:dyDescent="0.25">
      <c r="A301" t="s">
        <v>305</v>
      </c>
      <c r="B301">
        <v>0.51749999999999996</v>
      </c>
      <c r="C301">
        <v>-0.95035999999999998</v>
      </c>
      <c r="D301">
        <v>7.7665000000000004E-4</v>
      </c>
      <c r="E301">
        <v>3.1097999999999999</v>
      </c>
      <c r="F301">
        <v>1.2388E-2</v>
      </c>
      <c r="G301">
        <v>1.907</v>
      </c>
      <c r="H301">
        <v>0.64063000000000003</v>
      </c>
      <c r="I301">
        <v>-0.64244000000000001</v>
      </c>
      <c r="J301">
        <v>3.3207E-2</v>
      </c>
      <c r="K301">
        <v>1.4787999999999999</v>
      </c>
      <c r="L301">
        <v>0.11514000000000001</v>
      </c>
      <c r="M301">
        <v>0.93876999999999999</v>
      </c>
    </row>
    <row r="302" spans="1:13" x14ac:dyDescent="0.25">
      <c r="A302" t="s">
        <v>306</v>
      </c>
      <c r="B302">
        <v>0.80991999999999997</v>
      </c>
      <c r="C302">
        <v>-0.30414000000000002</v>
      </c>
      <c r="D302">
        <v>1.8439000000000001E-2</v>
      </c>
      <c r="E302">
        <v>1.7343</v>
      </c>
      <c r="F302">
        <v>8.2534999999999997E-2</v>
      </c>
      <c r="G302">
        <v>1.0833999999999999</v>
      </c>
      <c r="H302">
        <v>0.92947999999999997</v>
      </c>
      <c r="I302">
        <v>-0.1055</v>
      </c>
      <c r="J302">
        <v>0.46394999999999997</v>
      </c>
      <c r="K302">
        <v>0.33352999999999999</v>
      </c>
      <c r="L302">
        <v>0.71804000000000001</v>
      </c>
      <c r="M302">
        <v>0.14385000000000001</v>
      </c>
    </row>
    <row r="303" spans="1:13" x14ac:dyDescent="0.25">
      <c r="A303" t="s">
        <v>307</v>
      </c>
      <c r="B303">
        <v>1.1548</v>
      </c>
      <c r="C303">
        <v>0.20760000000000001</v>
      </c>
      <c r="D303">
        <v>0.31347999999999998</v>
      </c>
      <c r="E303">
        <v>0.50378999999999996</v>
      </c>
      <c r="F303">
        <v>0.47619</v>
      </c>
      <c r="G303">
        <v>0.32222000000000001</v>
      </c>
      <c r="H303">
        <v>1.07</v>
      </c>
      <c r="I303">
        <v>9.7601999999999994E-2</v>
      </c>
      <c r="J303">
        <v>0.54959999999999998</v>
      </c>
      <c r="K303">
        <v>0.25996000000000002</v>
      </c>
      <c r="L303">
        <v>0.80054999999999998</v>
      </c>
      <c r="M303">
        <v>9.6610000000000001E-2</v>
      </c>
    </row>
    <row r="304" spans="1:13" x14ac:dyDescent="0.25">
      <c r="A304" t="s">
        <v>308</v>
      </c>
      <c r="B304">
        <v>0.78874999999999995</v>
      </c>
      <c r="C304">
        <v>-0.34237000000000001</v>
      </c>
      <c r="D304">
        <v>1.5374000000000001E-2</v>
      </c>
      <c r="E304">
        <v>1.8131999999999999</v>
      </c>
      <c r="F304">
        <v>7.4306999999999998E-2</v>
      </c>
      <c r="G304">
        <v>1.129</v>
      </c>
      <c r="H304">
        <v>0.86939999999999995</v>
      </c>
      <c r="I304">
        <v>-0.20191000000000001</v>
      </c>
      <c r="J304">
        <v>5.6993000000000002E-2</v>
      </c>
      <c r="K304">
        <v>1.2442</v>
      </c>
      <c r="L304">
        <v>0.17651</v>
      </c>
      <c r="M304">
        <v>0.75322999999999996</v>
      </c>
    </row>
    <row r="305" spans="1:13" x14ac:dyDescent="0.25">
      <c r="A305" t="s">
        <v>309</v>
      </c>
      <c r="B305">
        <v>1.2403999999999999</v>
      </c>
      <c r="C305">
        <v>0.31078</v>
      </c>
      <c r="D305">
        <v>2.7109999999999999E-2</v>
      </c>
      <c r="E305">
        <v>1.5669</v>
      </c>
      <c r="F305">
        <v>0.10145999999999999</v>
      </c>
      <c r="G305">
        <v>0.99368999999999996</v>
      </c>
      <c r="H305">
        <v>1.1001000000000001</v>
      </c>
      <c r="I305">
        <v>0.13769000000000001</v>
      </c>
      <c r="J305">
        <v>0.33940999999999999</v>
      </c>
      <c r="K305">
        <v>0.46927999999999997</v>
      </c>
      <c r="L305">
        <v>0.57762000000000002</v>
      </c>
      <c r="M305">
        <v>0.23835999999999999</v>
      </c>
    </row>
    <row r="306" spans="1:13" x14ac:dyDescent="0.25">
      <c r="A306" t="s">
        <v>310</v>
      </c>
      <c r="B306">
        <v>1.0116000000000001</v>
      </c>
      <c r="C306">
        <v>1.6632999999999998E-2</v>
      </c>
      <c r="D306">
        <v>0.82188000000000005</v>
      </c>
      <c r="E306">
        <v>8.5190000000000002E-2</v>
      </c>
      <c r="F306">
        <v>0.90407000000000004</v>
      </c>
      <c r="G306">
        <v>4.3797000000000003E-2</v>
      </c>
      <c r="H306">
        <v>1.0708</v>
      </c>
      <c r="I306">
        <v>9.8659999999999998E-2</v>
      </c>
      <c r="J306">
        <v>0.85470000000000002</v>
      </c>
      <c r="K306">
        <v>6.8185999999999997E-2</v>
      </c>
      <c r="L306">
        <v>0.93840000000000001</v>
      </c>
      <c r="M306">
        <v>2.7612000000000001E-2</v>
      </c>
    </row>
    <row r="307" spans="1:13" x14ac:dyDescent="0.25">
      <c r="A307" t="s">
        <v>311</v>
      </c>
      <c r="B307">
        <v>0.17982999999999999</v>
      </c>
      <c r="C307">
        <v>-2.4752999999999998</v>
      </c>
      <c r="D307">
        <v>3.0615999999999998E-3</v>
      </c>
      <c r="E307">
        <v>2.5139999999999998</v>
      </c>
      <c r="F307">
        <v>2.4972000000000001E-2</v>
      </c>
      <c r="G307">
        <v>1.6025</v>
      </c>
      <c r="H307">
        <v>8.3655999999999994E-2</v>
      </c>
      <c r="I307">
        <v>-3.5794000000000001</v>
      </c>
      <c r="J307" s="3">
        <v>4.4291E-5</v>
      </c>
      <c r="K307">
        <v>4.3536999999999999</v>
      </c>
      <c r="L307">
        <v>6.4221999999999999E-4</v>
      </c>
      <c r="M307">
        <v>3.1922999999999999</v>
      </c>
    </row>
    <row r="308" spans="1:13" x14ac:dyDescent="0.25">
      <c r="A308" t="s">
        <v>312</v>
      </c>
      <c r="B308">
        <v>1.2558</v>
      </c>
      <c r="C308">
        <v>0.32856999999999997</v>
      </c>
      <c r="D308">
        <v>0.27551999999999999</v>
      </c>
      <c r="E308">
        <v>0.55984</v>
      </c>
      <c r="F308">
        <v>0.44264999999999999</v>
      </c>
      <c r="G308">
        <v>0.35393999999999998</v>
      </c>
      <c r="H308">
        <v>0.95598000000000005</v>
      </c>
      <c r="I308">
        <v>-6.4944000000000002E-2</v>
      </c>
      <c r="J308">
        <v>0.79615000000000002</v>
      </c>
      <c r="K308">
        <v>9.9006999999999998E-2</v>
      </c>
      <c r="L308">
        <v>0.91032999999999997</v>
      </c>
      <c r="M308">
        <v>4.0801999999999998E-2</v>
      </c>
    </row>
    <row r="309" spans="1:13" x14ac:dyDescent="0.25">
      <c r="A309" t="s">
        <v>313</v>
      </c>
      <c r="B309">
        <v>1.1299999999999999</v>
      </c>
      <c r="C309">
        <v>0.17627999999999999</v>
      </c>
      <c r="D309">
        <v>0.24812999999999999</v>
      </c>
      <c r="E309">
        <v>0.60531999999999997</v>
      </c>
      <c r="F309">
        <v>0.42375000000000002</v>
      </c>
      <c r="G309">
        <v>0.37289</v>
      </c>
      <c r="H309">
        <v>1.1247</v>
      </c>
      <c r="I309">
        <v>0.16958000000000001</v>
      </c>
      <c r="J309">
        <v>6.7920999999999995E-2</v>
      </c>
      <c r="K309">
        <v>1.1679999999999999</v>
      </c>
      <c r="L309">
        <v>0.20061999999999999</v>
      </c>
      <c r="M309">
        <v>0.69762999999999997</v>
      </c>
    </row>
    <row r="310" spans="1:13" x14ac:dyDescent="0.25">
      <c r="A310" t="s">
        <v>314</v>
      </c>
      <c r="B310">
        <v>0.92835000000000001</v>
      </c>
      <c r="C310">
        <v>-0.10725999999999999</v>
      </c>
      <c r="D310">
        <v>0.31917000000000001</v>
      </c>
      <c r="E310">
        <v>0.49597999999999998</v>
      </c>
      <c r="F310">
        <v>0.48025000000000001</v>
      </c>
      <c r="G310">
        <v>0.31852999999999998</v>
      </c>
      <c r="H310">
        <v>0.86899000000000004</v>
      </c>
      <c r="I310">
        <v>-0.20258999999999999</v>
      </c>
      <c r="J310">
        <v>0.11378000000000001</v>
      </c>
      <c r="K310">
        <v>0.94394999999999996</v>
      </c>
      <c r="L310">
        <v>0.28883999999999999</v>
      </c>
      <c r="M310">
        <v>0.53934000000000004</v>
      </c>
    </row>
    <row r="311" spans="1:13" x14ac:dyDescent="0.25">
      <c r="A311" t="s">
        <v>315</v>
      </c>
      <c r="B311">
        <v>1.0269999999999999</v>
      </c>
      <c r="C311">
        <v>3.8413000000000003E-2</v>
      </c>
      <c r="D311">
        <v>0.98243999999999998</v>
      </c>
      <c r="E311">
        <v>7.6947999999999999E-3</v>
      </c>
      <c r="F311">
        <v>0.98907</v>
      </c>
      <c r="G311">
        <v>4.7710000000000001E-3</v>
      </c>
      <c r="H311">
        <v>2.0019999999999998</v>
      </c>
      <c r="I311">
        <v>1.0014000000000001</v>
      </c>
      <c r="J311">
        <v>1.0232E-2</v>
      </c>
      <c r="K311">
        <v>1.99</v>
      </c>
      <c r="L311">
        <v>4.4712000000000002E-2</v>
      </c>
      <c r="M311">
        <v>1.3495999999999999</v>
      </c>
    </row>
    <row r="312" spans="1:13" x14ac:dyDescent="0.25">
      <c r="A312" t="s">
        <v>316</v>
      </c>
      <c r="B312">
        <v>0.93652999999999997</v>
      </c>
      <c r="C312">
        <v>-9.461E-2</v>
      </c>
      <c r="D312">
        <v>0.50861999999999996</v>
      </c>
      <c r="E312">
        <v>0.29360999999999998</v>
      </c>
      <c r="F312">
        <v>0.64900000000000002</v>
      </c>
      <c r="G312">
        <v>0.18776000000000001</v>
      </c>
      <c r="H312">
        <v>1.0442</v>
      </c>
      <c r="I312">
        <v>6.2406000000000003E-2</v>
      </c>
      <c r="J312">
        <v>0.82689999999999997</v>
      </c>
      <c r="K312">
        <v>8.2547999999999996E-2</v>
      </c>
      <c r="L312">
        <v>0.91910000000000003</v>
      </c>
      <c r="M312">
        <v>3.6638999999999998E-2</v>
      </c>
    </row>
    <row r="313" spans="1:13" x14ac:dyDescent="0.25">
      <c r="A313" t="s">
        <v>317</v>
      </c>
      <c r="B313">
        <v>0.78873000000000004</v>
      </c>
      <c r="C313">
        <v>-0.34239000000000003</v>
      </c>
      <c r="D313">
        <v>0.32534999999999997</v>
      </c>
      <c r="E313">
        <v>0.48764000000000002</v>
      </c>
      <c r="F313">
        <v>0.48726999999999998</v>
      </c>
      <c r="G313">
        <v>0.31223000000000001</v>
      </c>
      <c r="H313">
        <v>0.2666</v>
      </c>
      <c r="I313">
        <v>-1.9072</v>
      </c>
      <c r="J313">
        <v>1.1998E-4</v>
      </c>
      <c r="K313">
        <v>3.9209000000000001</v>
      </c>
      <c r="L313">
        <v>1.472E-3</v>
      </c>
      <c r="M313">
        <v>2.8321000000000001</v>
      </c>
    </row>
    <row r="314" spans="1:13" x14ac:dyDescent="0.25">
      <c r="A314" t="s">
        <v>318</v>
      </c>
      <c r="B314">
        <v>1.1521999999999999</v>
      </c>
      <c r="C314">
        <v>0.20436000000000001</v>
      </c>
      <c r="D314">
        <v>8.0769999999999995E-2</v>
      </c>
      <c r="E314">
        <v>1.0927</v>
      </c>
      <c r="F314">
        <v>0.20288</v>
      </c>
      <c r="G314">
        <v>0.69276000000000004</v>
      </c>
      <c r="H314">
        <v>1.0488</v>
      </c>
      <c r="I314">
        <v>6.8742999999999999E-2</v>
      </c>
      <c r="J314">
        <v>0.27098</v>
      </c>
      <c r="K314">
        <v>0.56706000000000001</v>
      </c>
      <c r="L314">
        <v>0.49680000000000002</v>
      </c>
      <c r="M314">
        <v>0.30381999999999998</v>
      </c>
    </row>
    <row r="315" spans="1:13" x14ac:dyDescent="0.25">
      <c r="A315" t="s">
        <v>319</v>
      </c>
      <c r="B315">
        <v>0.84258</v>
      </c>
      <c r="C315">
        <v>-0.24711</v>
      </c>
      <c r="D315">
        <v>0.1157</v>
      </c>
      <c r="E315">
        <v>0.93666000000000005</v>
      </c>
      <c r="F315">
        <v>0.25344</v>
      </c>
      <c r="G315">
        <v>0.59613000000000005</v>
      </c>
      <c r="H315">
        <v>0.99602999999999997</v>
      </c>
      <c r="I315">
        <v>-5.7454999999999997E-3</v>
      </c>
      <c r="J315">
        <v>0.81186000000000003</v>
      </c>
      <c r="K315">
        <v>9.0519000000000002E-2</v>
      </c>
      <c r="L315">
        <v>0.91032999999999997</v>
      </c>
      <c r="M315">
        <v>4.0801999999999998E-2</v>
      </c>
    </row>
    <row r="316" spans="1:13" x14ac:dyDescent="0.25">
      <c r="A316" t="s">
        <v>320</v>
      </c>
      <c r="B316">
        <v>1.0772999999999999</v>
      </c>
      <c r="C316">
        <v>0.10736</v>
      </c>
      <c r="D316">
        <v>0.22999</v>
      </c>
      <c r="E316">
        <v>0.63829000000000002</v>
      </c>
      <c r="F316">
        <v>0.40090999999999999</v>
      </c>
      <c r="G316">
        <v>0.39695000000000003</v>
      </c>
      <c r="H316">
        <v>0.76212000000000002</v>
      </c>
      <c r="I316">
        <v>-0.39191999999999999</v>
      </c>
      <c r="J316" s="3">
        <v>3.3249E-5</v>
      </c>
      <c r="K316">
        <v>4.4782000000000002</v>
      </c>
      <c r="L316">
        <v>5.0505999999999999E-4</v>
      </c>
      <c r="M316">
        <v>3.2967</v>
      </c>
    </row>
    <row r="317" spans="1:13" x14ac:dyDescent="0.25">
      <c r="A317" t="s">
        <v>321</v>
      </c>
      <c r="B317">
        <v>1.0961000000000001</v>
      </c>
      <c r="C317">
        <v>0.13236000000000001</v>
      </c>
      <c r="D317">
        <v>0.47438999999999998</v>
      </c>
      <c r="E317">
        <v>0.32385999999999998</v>
      </c>
      <c r="F317">
        <v>0.63317999999999997</v>
      </c>
      <c r="G317">
        <v>0.19847000000000001</v>
      </c>
      <c r="H317">
        <v>0.94760999999999995</v>
      </c>
      <c r="I317">
        <v>-7.7636999999999998E-2</v>
      </c>
      <c r="J317">
        <v>0.65064999999999995</v>
      </c>
      <c r="K317">
        <v>0.18665999999999999</v>
      </c>
      <c r="L317">
        <v>0.85711999999999999</v>
      </c>
      <c r="M317">
        <v>6.6960000000000006E-2</v>
      </c>
    </row>
    <row r="318" spans="1:13" x14ac:dyDescent="0.25">
      <c r="A318" t="s">
        <v>322</v>
      </c>
      <c r="B318">
        <v>1.1285000000000001</v>
      </c>
      <c r="C318">
        <v>0.17438000000000001</v>
      </c>
      <c r="D318">
        <v>3.7198000000000002E-2</v>
      </c>
      <c r="E318">
        <v>1.4295</v>
      </c>
      <c r="F318">
        <v>0.11866</v>
      </c>
      <c r="G318">
        <v>0.92569000000000001</v>
      </c>
      <c r="H318">
        <v>1.0229999999999999</v>
      </c>
      <c r="I318">
        <v>3.2756E-2</v>
      </c>
      <c r="J318">
        <v>0.62324000000000002</v>
      </c>
      <c r="K318">
        <v>0.20533999999999999</v>
      </c>
      <c r="L318">
        <v>0.84648999999999996</v>
      </c>
      <c r="M318">
        <v>7.2376999999999997E-2</v>
      </c>
    </row>
    <row r="319" spans="1:13" x14ac:dyDescent="0.25">
      <c r="A319" t="s">
        <v>323</v>
      </c>
      <c r="B319">
        <v>0.95704</v>
      </c>
      <c r="C319">
        <v>-6.3353999999999994E-2</v>
      </c>
      <c r="D319">
        <v>0.45091999999999999</v>
      </c>
      <c r="E319">
        <v>0.34589999999999999</v>
      </c>
      <c r="F319">
        <v>0.61470999999999998</v>
      </c>
      <c r="G319">
        <v>0.21132999999999999</v>
      </c>
      <c r="H319">
        <v>0.98729999999999996</v>
      </c>
      <c r="I319">
        <v>-1.8433999999999999E-2</v>
      </c>
      <c r="J319">
        <v>0.77193999999999996</v>
      </c>
      <c r="K319">
        <v>0.11242000000000001</v>
      </c>
      <c r="L319">
        <v>0.91032999999999997</v>
      </c>
      <c r="M319">
        <v>4.0801999999999998E-2</v>
      </c>
    </row>
    <row r="320" spans="1:13" x14ac:dyDescent="0.25">
      <c r="A320" t="s">
        <v>324</v>
      </c>
      <c r="B320">
        <v>1.6865000000000001</v>
      </c>
      <c r="C320">
        <v>0.75402000000000002</v>
      </c>
      <c r="D320">
        <v>4.9747E-2</v>
      </c>
      <c r="E320">
        <v>1.3031999999999999</v>
      </c>
      <c r="F320">
        <v>0.14169000000000001</v>
      </c>
      <c r="G320">
        <v>0.84865999999999997</v>
      </c>
      <c r="H320">
        <v>1.1595</v>
      </c>
      <c r="I320">
        <v>0.21349000000000001</v>
      </c>
      <c r="J320">
        <v>0.47720000000000001</v>
      </c>
      <c r="K320">
        <v>0.32129999999999997</v>
      </c>
      <c r="L320">
        <v>0.71804000000000001</v>
      </c>
      <c r="M320">
        <v>0.14385000000000001</v>
      </c>
    </row>
  </sheetData>
  <mergeCells count="2">
    <mergeCell ref="B1:G1"/>
    <mergeCell ref="H1:M1"/>
  </mergeCells>
  <conditionalFormatting sqref="B2">
    <cfRule type="iconSet" priority="14">
      <iconSet iconSet="3Arrows">
        <cfvo type="percent" val="0"/>
        <cfvo type="num" val="1"/>
        <cfvo type="num" val="1"/>
      </iconSet>
    </cfRule>
    <cfRule type="iconSet" priority="15">
      <iconSet>
        <cfvo type="percent" val="0"/>
        <cfvo type="num" val="1"/>
        <cfvo type="num" val="1"/>
      </iconSet>
    </cfRule>
  </conditionalFormatting>
  <conditionalFormatting sqref="B2">
    <cfRule type="iconSet" priority="13">
      <iconSet iconSet="3Arrows">
        <cfvo type="percent" val="0"/>
        <cfvo type="num" val="1"/>
        <cfvo type="num" val="1"/>
      </iconSet>
    </cfRule>
  </conditionalFormatting>
  <conditionalFormatting sqref="H2">
    <cfRule type="iconSet" priority="11">
      <iconSet iconSet="3Arrows">
        <cfvo type="percent" val="0"/>
        <cfvo type="num" val="1"/>
        <cfvo type="num" val="1"/>
      </iconSet>
    </cfRule>
    <cfRule type="iconSet" priority="12">
      <iconSet>
        <cfvo type="percent" val="0"/>
        <cfvo type="num" val="1"/>
        <cfvo type="num" val="1"/>
      </iconSet>
    </cfRule>
  </conditionalFormatting>
  <conditionalFormatting sqref="H2">
    <cfRule type="iconSet" priority="10">
      <iconSet iconSet="3Arrows">
        <cfvo type="percent" val="0"/>
        <cfvo type="num" val="1"/>
        <cfvo type="num" val="1"/>
      </iconSet>
    </cfRule>
  </conditionalFormatting>
  <conditionalFormatting sqref="H2 B2">
    <cfRule type="iconSet" priority="9">
      <iconSet iconSet="3Arrows">
        <cfvo type="percent" val="0"/>
        <cfvo type="num" val="1"/>
        <cfvo type="num" val="1"/>
      </iconSet>
    </cfRule>
  </conditionalFormatting>
  <conditionalFormatting sqref="J3:J251 D3:D250 F2:F250">
    <cfRule type="cellIs" dxfId="5" priority="7" operator="lessThan">
      <formula>0.05</formula>
    </cfRule>
  </conditionalFormatting>
  <conditionalFormatting sqref="D2">
    <cfRule type="cellIs" dxfId="4" priority="6" operator="lessThan">
      <formula>0.05</formula>
    </cfRule>
  </conditionalFormatting>
  <conditionalFormatting sqref="D2">
    <cfRule type="cellIs" dxfId="3" priority="5" operator="lessThan">
      <formula>0.05</formula>
    </cfRule>
  </conditionalFormatting>
  <conditionalFormatting sqref="J2">
    <cfRule type="cellIs" dxfId="2" priority="4" operator="lessThan">
      <formula>0.05</formula>
    </cfRule>
  </conditionalFormatting>
  <conditionalFormatting sqref="J2">
    <cfRule type="cellIs" dxfId="1" priority="3" operator="lessThan">
      <formula>0.05</formula>
    </cfRule>
  </conditionalFormatting>
  <conditionalFormatting sqref="L2:L251">
    <cfRule type="cellIs" dxfId="0" priority="1" operator="lessThan">
      <formula>0.05</formula>
    </cfRule>
  </conditionalFormatting>
  <conditionalFormatting sqref="H2:H251 B2:B250">
    <cfRule type="iconSet" priority="26">
      <iconSet iconSet="3Arrows">
        <cfvo type="percent" val="0"/>
        <cfvo type="num" val="1"/>
        <cfvo type="num" val="1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 all_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500q</dc:creator>
  <cp:lastModifiedBy>Meth Milinda Jayatilake</cp:lastModifiedBy>
  <dcterms:created xsi:type="dcterms:W3CDTF">2023-05-31T21:34:36Z</dcterms:created>
  <dcterms:modified xsi:type="dcterms:W3CDTF">2025-11-21T01:02:01Z</dcterms:modified>
</cp:coreProperties>
</file>